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filterPrivacy="1"/>
  <bookViews>
    <workbookView xWindow="0" yWindow="465" windowWidth="20730" windowHeight="11760"/>
  </bookViews>
  <sheets>
    <sheet name="Sheet1" sheetId="1" r:id="rId1"/>
    <sheet name="Sheet2" sheetId="2" r:id="rId2"/>
  </sheets>
  <calcPr calcId="125725" concurrentCalc="0"/>
  <extLst xmlns:x15="http://schemas.microsoft.com/office/spreadsheetml/2010/11/main"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2" uniqueCount="97">
  <si>
    <t>HAD</t>
  </si>
  <si>
    <t>start</t>
  </si>
  <si>
    <t xml:space="preserve">end </t>
  </si>
  <si>
    <t>end</t>
  </si>
  <si>
    <t>Cation_ATPase</t>
  </si>
  <si>
    <t xml:space="preserve"> Cation_ATPase_C (PF00689)</t>
  </si>
  <si>
    <t>E1-E2_ATPase (PF00122)</t>
  </si>
  <si>
    <t>Hydrolase_3</t>
  </si>
  <si>
    <t xml:space="preserve">           -</t>
  </si>
  <si>
    <t xml:space="preserve">         -</t>
  </si>
  <si>
    <t xml:space="preserve">       -</t>
  </si>
  <si>
    <t>Cation_ATPase_N (SM000831/PF00690)</t>
  </si>
  <si>
    <t xml:space="preserve">            -</t>
  </si>
  <si>
    <t xml:space="preserve">          -</t>
  </si>
  <si>
    <t xml:space="preserve">              -</t>
  </si>
  <si>
    <t>ECA</t>
  </si>
  <si>
    <t>ACA</t>
  </si>
  <si>
    <t>TaACA1-A</t>
  </si>
  <si>
    <t>TaACA1-B</t>
  </si>
  <si>
    <t>TaACA1-D</t>
  </si>
  <si>
    <t>TaACA2-A</t>
  </si>
  <si>
    <t>TaACA3-A</t>
  </si>
  <si>
    <t>TaACA3-B</t>
  </si>
  <si>
    <t>TaACA3-D</t>
  </si>
  <si>
    <t>TaACA4-B</t>
  </si>
  <si>
    <t>TaACA5-A</t>
  </si>
  <si>
    <t>TaACA5-B</t>
  </si>
  <si>
    <t>TaACA5-D</t>
  </si>
  <si>
    <t>TaACA6-B</t>
  </si>
  <si>
    <t>TaACA6-D</t>
  </si>
  <si>
    <t>TaACA7-A</t>
  </si>
  <si>
    <t>TaACA7-B</t>
  </si>
  <si>
    <t>TaACA7-D</t>
  </si>
  <si>
    <t>TaACA8-A</t>
  </si>
  <si>
    <t>TaACA8-B</t>
  </si>
  <si>
    <t>TaACA8-D</t>
  </si>
  <si>
    <t>TaACA9-A</t>
  </si>
  <si>
    <t>TaACA9-B</t>
  </si>
  <si>
    <t>TaACA9-D</t>
  </si>
  <si>
    <t>TaACA10-B</t>
  </si>
  <si>
    <t>TaACA10-D</t>
  </si>
  <si>
    <t>TaACA11-B</t>
  </si>
  <si>
    <t>TaACA11-D</t>
  </si>
  <si>
    <t>TaECA1-A</t>
  </si>
  <si>
    <t>TaECA1-B</t>
  </si>
  <si>
    <t>TaECA1-D</t>
  </si>
  <si>
    <t>TaECA2-B</t>
  </si>
  <si>
    <t>TaECA2-D</t>
  </si>
  <si>
    <t>TaECA3-B</t>
  </si>
  <si>
    <t>TaECA3-D</t>
  </si>
  <si>
    <t>Hydrolase (PF00702)</t>
  </si>
  <si>
    <t>CaATP_NAI (PF12515)</t>
  </si>
  <si>
    <t>E-value</t>
  </si>
  <si>
    <t>TaACA2-B</t>
  </si>
  <si>
    <t>TaACA2-D</t>
  </si>
  <si>
    <t>TaACA4-A</t>
  </si>
  <si>
    <t>TaACA4-D</t>
  </si>
  <si>
    <t>TaACA10-A</t>
  </si>
  <si>
    <t>TaACA11-A</t>
  </si>
  <si>
    <t>TaACA6-A</t>
  </si>
  <si>
    <t>TaECA2-A</t>
  </si>
  <si>
    <t>TaECA3-A</t>
  </si>
  <si>
    <t>TuACA1</t>
  </si>
  <si>
    <t>TuACA2</t>
  </si>
  <si>
    <t>TuACA3</t>
  </si>
  <si>
    <t>TuACA4</t>
  </si>
  <si>
    <t>TuACA5</t>
  </si>
  <si>
    <t>TuACA6</t>
  </si>
  <si>
    <t>TuACA7</t>
  </si>
  <si>
    <t>TuACA8</t>
  </si>
  <si>
    <t>TuACA9</t>
  </si>
  <si>
    <t>TuACA10</t>
  </si>
  <si>
    <t>TuACA11</t>
  </si>
  <si>
    <t>TuECA1a</t>
  </si>
  <si>
    <t>TuECA1b</t>
  </si>
  <si>
    <t>TuECA2</t>
  </si>
  <si>
    <t>T. aestivum</t>
  </si>
  <si>
    <t>Cation_ATPase_C (PF00689)</t>
  </si>
  <si>
    <t>T. urartu</t>
  </si>
  <si>
    <t>AeACA1</t>
  </si>
  <si>
    <t>AeACA2a</t>
  </si>
  <si>
    <t>AeACA2b</t>
  </si>
  <si>
    <t>AeACA3</t>
  </si>
  <si>
    <t>AeACA4</t>
  </si>
  <si>
    <t>AeACA5</t>
  </si>
  <si>
    <t>AeACA6</t>
  </si>
  <si>
    <t>AeACA7</t>
  </si>
  <si>
    <t>AeACA8</t>
  </si>
  <si>
    <t>AeACA9</t>
  </si>
  <si>
    <t>AeACA10</t>
  </si>
  <si>
    <t>AeACA11</t>
  </si>
  <si>
    <t>AeECA1</t>
  </si>
  <si>
    <t>AeECA2</t>
  </si>
  <si>
    <t>AeECA3</t>
  </si>
  <si>
    <t>Ae. tauschii</t>
  </si>
  <si>
    <t>-</t>
  </si>
  <si>
    <r>
      <t xml:space="preserve">Table S5. </t>
    </r>
    <r>
      <rPr>
        <sz val="12"/>
        <color theme="1"/>
        <rFont val="Calibri"/>
        <family val="2"/>
        <scheme val="minor"/>
      </rPr>
      <t>Domain architecture analysis of TaACA and TaECA class of proteins.</t>
    </r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2"/>
      <color theme="1"/>
      <name val="Calibri (Body)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11" fontId="0" fillId="0" borderId="0" xfId="0" applyNumberFormat="1"/>
    <xf numFmtId="0" fontId="0" fillId="0" borderId="0" xfId="0" applyAlignment="1">
      <alignment wrapText="1"/>
    </xf>
    <xf numFmtId="0" fontId="4" fillId="0" borderId="1" xfId="0" applyFont="1" applyBorder="1" applyAlignment="1">
      <alignment horizontal="center" vertical="top" wrapText="1"/>
    </xf>
    <xf numFmtId="0" fontId="0" fillId="0" borderId="1" xfId="0" applyBorder="1" applyAlignment="1">
      <alignment horizontal="center" vertical="top" wrapText="1"/>
    </xf>
    <xf numFmtId="11" fontId="0" fillId="0" borderId="1" xfId="0" applyNumberForma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11" fontId="3" fillId="0" borderId="1" xfId="0" applyNumberFormat="1" applyFont="1" applyBorder="1" applyAlignment="1">
      <alignment horizontal="center" vertical="top" wrapText="1"/>
    </xf>
    <xf numFmtId="0" fontId="0" fillId="0" borderId="1" xfId="0" applyFont="1" applyBorder="1" applyAlignment="1">
      <alignment horizontal="center" vertical="top" wrapText="1"/>
    </xf>
    <xf numFmtId="0" fontId="0" fillId="0" borderId="1" xfId="0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horizontal="center" vertical="top" wrapText="1"/>
    </xf>
    <xf numFmtId="0" fontId="5" fillId="0" borderId="1" xfId="0" applyFont="1" applyBorder="1" applyAlignment="1">
      <alignment horizontal="center" vertical="top" wrapText="1"/>
    </xf>
    <xf numFmtId="20" fontId="4" fillId="0" borderId="1" xfId="0" applyNumberFormat="1" applyFont="1" applyBorder="1" applyAlignment="1">
      <alignment horizontal="center" vertical="top" wrapText="1"/>
    </xf>
    <xf numFmtId="20" fontId="0" fillId="0" borderId="1" xfId="0" applyNumberFormat="1" applyFont="1" applyFill="1" applyBorder="1" applyAlignment="1">
      <alignment horizontal="center" vertical="top" wrapText="1"/>
    </xf>
    <xf numFmtId="20" fontId="0" fillId="0" borderId="1" xfId="0" applyNumberFormat="1" applyFont="1" applyBorder="1" applyAlignment="1">
      <alignment horizontal="center" vertical="top" wrapText="1"/>
    </xf>
    <xf numFmtId="20" fontId="4" fillId="0" borderId="2" xfId="0" applyNumberFormat="1" applyFont="1" applyBorder="1" applyAlignment="1">
      <alignment horizontal="center" vertical="top" wrapText="1"/>
    </xf>
    <xf numFmtId="0" fontId="3" fillId="0" borderId="0" xfId="0" applyFont="1" applyBorder="1" applyAlignment="1">
      <alignment horizontal="center" vertical="top" wrapText="1"/>
    </xf>
    <xf numFmtId="0" fontId="0" fillId="0" borderId="2" xfId="0" applyBorder="1" applyAlignment="1">
      <alignment horizontal="center" vertical="top" wrapText="1"/>
    </xf>
    <xf numFmtId="11" fontId="0" fillId="0" borderId="2" xfId="0" applyNumberFormat="1" applyBorder="1" applyAlignment="1">
      <alignment horizontal="center" vertical="top" wrapText="1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wrapText="1"/>
    </xf>
    <xf numFmtId="11" fontId="0" fillId="0" borderId="1" xfId="0" applyNumberFormat="1" applyBorder="1" applyAlignment="1">
      <alignment horizontal="center" wrapText="1"/>
    </xf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0" fillId="0" borderId="0" xfId="0" applyBorder="1" applyAlignment="1">
      <alignment horizontal="center" vertical="top" wrapText="1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wrapText="1"/>
    </xf>
    <xf numFmtId="11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1" fontId="0" fillId="0" borderId="0" xfId="0" applyNumberFormat="1" applyBorder="1" applyAlignment="1">
      <alignment horizontal="center" wrapText="1"/>
    </xf>
    <xf numFmtId="0" fontId="6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6" fillId="0" borderId="0" xfId="0" applyFont="1" applyAlignment="1">
      <alignment horizontal="center" vertical="top" wrapText="1"/>
    </xf>
    <xf numFmtId="0" fontId="9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7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F93"/>
  <sheetViews>
    <sheetView tabSelected="1" workbookViewId="0">
      <selection activeCell="B1" sqref="B1:AC1"/>
    </sheetView>
  </sheetViews>
  <sheetFormatPr defaultColWidth="8.85546875" defaultRowHeight="15"/>
  <cols>
    <col min="1" max="1" width="8.85546875" style="2"/>
    <col min="2" max="29" width="11.28515625" style="2" customWidth="1"/>
    <col min="30" max="30" width="21.42578125" style="2" customWidth="1"/>
    <col min="31" max="31" width="17.28515625" style="2" customWidth="1"/>
    <col min="32" max="16384" width="8.85546875" style="2"/>
  </cols>
  <sheetData>
    <row r="1" spans="1:31" s="37" customFormat="1" ht="15.75">
      <c r="B1" s="39" t="s">
        <v>96</v>
      </c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</row>
    <row r="2" spans="1:31">
      <c r="C2" s="38"/>
      <c r="D2" s="38"/>
      <c r="E2" s="1"/>
      <c r="F2" s="38"/>
      <c r="G2" s="38"/>
      <c r="H2" s="1"/>
      <c r="I2" s="38"/>
      <c r="J2" s="38"/>
      <c r="K2" s="1"/>
      <c r="L2" s="38"/>
      <c r="M2" s="38"/>
      <c r="N2" s="1"/>
      <c r="O2" s="38"/>
      <c r="P2" s="38"/>
      <c r="Q2" s="1"/>
      <c r="R2" s="38"/>
      <c r="S2" s="38"/>
      <c r="T2" s="1"/>
      <c r="U2" s="38"/>
      <c r="V2" s="38"/>
      <c r="W2" s="38"/>
      <c r="X2" s="38"/>
      <c r="Y2" s="38"/>
      <c r="Z2" s="1"/>
      <c r="AA2" s="38"/>
      <c r="AB2" s="38"/>
      <c r="AC2" s="1"/>
      <c r="AD2" s="38"/>
      <c r="AE2" s="38"/>
    </row>
    <row r="3" spans="1:31">
      <c r="C3" s="38" t="s">
        <v>11</v>
      </c>
      <c r="D3" s="38"/>
      <c r="E3" s="1"/>
      <c r="F3" s="38" t="s">
        <v>6</v>
      </c>
      <c r="G3" s="38"/>
      <c r="H3" s="1"/>
      <c r="I3" s="38" t="s">
        <v>50</v>
      </c>
      <c r="J3" s="38"/>
      <c r="K3" s="1"/>
      <c r="L3" s="38" t="s">
        <v>0</v>
      </c>
      <c r="M3" s="38"/>
      <c r="N3" s="1"/>
      <c r="O3" s="38" t="s">
        <v>4</v>
      </c>
      <c r="P3" s="38"/>
      <c r="Q3" s="1"/>
      <c r="R3" s="38" t="s">
        <v>5</v>
      </c>
      <c r="S3" s="38"/>
      <c r="T3" s="1"/>
      <c r="U3" s="38" t="s">
        <v>77</v>
      </c>
      <c r="V3" s="38"/>
      <c r="W3" s="38"/>
      <c r="X3" s="38" t="s">
        <v>51</v>
      </c>
      <c r="Y3" s="38"/>
      <c r="Z3" s="1"/>
      <c r="AA3" s="38" t="s">
        <v>7</v>
      </c>
      <c r="AB3" s="38"/>
      <c r="AC3" s="1"/>
      <c r="AD3" s="38"/>
      <c r="AE3" s="38"/>
    </row>
    <row r="4" spans="1:31" s="1" customFormat="1">
      <c r="C4" s="1" t="s">
        <v>1</v>
      </c>
      <c r="D4" s="1" t="s">
        <v>2</v>
      </c>
      <c r="E4" s="1" t="s">
        <v>52</v>
      </c>
      <c r="F4" s="1" t="s">
        <v>1</v>
      </c>
      <c r="G4" s="1" t="s">
        <v>3</v>
      </c>
      <c r="H4" s="1" t="s">
        <v>52</v>
      </c>
      <c r="I4" s="1" t="s">
        <v>1</v>
      </c>
      <c r="J4" s="1" t="s">
        <v>3</v>
      </c>
      <c r="K4" s="1" t="s">
        <v>52</v>
      </c>
      <c r="L4" s="1" t="s">
        <v>1</v>
      </c>
      <c r="M4" s="1" t="s">
        <v>3</v>
      </c>
      <c r="N4" s="1" t="s">
        <v>52</v>
      </c>
      <c r="O4" s="1" t="s">
        <v>1</v>
      </c>
      <c r="P4" s="1" t="s">
        <v>3</v>
      </c>
      <c r="Q4" s="1" t="s">
        <v>52</v>
      </c>
      <c r="R4" s="1" t="s">
        <v>1</v>
      </c>
      <c r="S4" s="1" t="s">
        <v>3</v>
      </c>
      <c r="T4" s="1" t="s">
        <v>52</v>
      </c>
      <c r="U4" s="1" t="s">
        <v>1</v>
      </c>
      <c r="V4" s="1" t="s">
        <v>3</v>
      </c>
      <c r="W4" s="1" t="s">
        <v>52</v>
      </c>
      <c r="X4" s="1" t="s">
        <v>1</v>
      </c>
      <c r="Y4" s="1" t="s">
        <v>3</v>
      </c>
      <c r="Z4" s="1" t="s">
        <v>52</v>
      </c>
      <c r="AA4" s="1" t="s">
        <v>1</v>
      </c>
      <c r="AB4" s="1" t="s">
        <v>3</v>
      </c>
      <c r="AC4" s="1" t="s">
        <v>52</v>
      </c>
    </row>
    <row r="5" spans="1:31" s="1" customFormat="1">
      <c r="C5" s="41" t="s">
        <v>76</v>
      </c>
      <c r="D5" s="38"/>
      <c r="E5" s="38"/>
      <c r="F5" s="38"/>
      <c r="G5" s="38"/>
      <c r="H5" s="38"/>
      <c r="I5" s="38"/>
      <c r="J5" s="38"/>
      <c r="K5" s="38"/>
      <c r="L5" s="38"/>
      <c r="M5" s="38"/>
      <c r="N5" s="38"/>
      <c r="O5" s="38"/>
      <c r="P5" s="38"/>
      <c r="Q5" s="38"/>
      <c r="R5" s="38"/>
      <c r="S5" s="38"/>
      <c r="T5" s="38"/>
      <c r="U5" s="38"/>
      <c r="V5" s="38"/>
      <c r="W5" s="38"/>
      <c r="X5" s="38"/>
      <c r="Y5" s="38"/>
      <c r="Z5" s="38"/>
      <c r="AA5" s="38"/>
      <c r="AB5" s="38"/>
      <c r="AC5" s="38"/>
    </row>
    <row r="6" spans="1:31">
      <c r="A6" s="40" t="s">
        <v>16</v>
      </c>
      <c r="B6" s="6" t="s">
        <v>17</v>
      </c>
      <c r="C6" s="7">
        <v>122</v>
      </c>
      <c r="D6" s="7">
        <v>195</v>
      </c>
      <c r="E6" s="7">
        <v>0.10199999999999999</v>
      </c>
      <c r="F6" s="7">
        <v>208</v>
      </c>
      <c r="G6" s="7">
        <v>449</v>
      </c>
      <c r="H6" s="8">
        <v>1.1E-43</v>
      </c>
      <c r="I6" s="7">
        <v>454</v>
      </c>
      <c r="J6" s="7">
        <v>773</v>
      </c>
      <c r="K6" s="8">
        <v>3.4E-16</v>
      </c>
      <c r="L6" s="7">
        <v>457</v>
      </c>
      <c r="M6" s="7">
        <v>770</v>
      </c>
      <c r="N6" s="8">
        <v>2.0000000000000001E-18</v>
      </c>
      <c r="O6" s="7">
        <v>509</v>
      </c>
      <c r="P6" s="7">
        <v>598</v>
      </c>
      <c r="Q6" s="8">
        <v>4.0000000000000003E-15</v>
      </c>
      <c r="R6" s="7">
        <v>843</v>
      </c>
      <c r="S6" s="7">
        <v>1018</v>
      </c>
      <c r="T6" s="8">
        <v>6.6999999999999996E-41</v>
      </c>
      <c r="U6" s="8" t="s">
        <v>95</v>
      </c>
      <c r="V6" s="8" t="s">
        <v>95</v>
      </c>
      <c r="W6" s="8" t="s">
        <v>95</v>
      </c>
      <c r="X6" s="7">
        <v>15</v>
      </c>
      <c r="Y6" s="7">
        <v>58</v>
      </c>
      <c r="Z6" s="8">
        <v>2.6999999999999998E-12</v>
      </c>
      <c r="AA6" s="7"/>
      <c r="AB6" s="7"/>
      <c r="AC6" s="7"/>
    </row>
    <row r="7" spans="1:31" s="3" customFormat="1">
      <c r="A7" s="40"/>
      <c r="B7" s="6" t="s">
        <v>18</v>
      </c>
      <c r="C7" s="9">
        <v>122</v>
      </c>
      <c r="D7" s="9">
        <v>195</v>
      </c>
      <c r="E7" s="9">
        <v>4.2299999999999997E-2</v>
      </c>
      <c r="F7" s="9">
        <v>208</v>
      </c>
      <c r="G7" s="9">
        <v>449</v>
      </c>
      <c r="H7" s="10">
        <v>1.0000000000000001E-43</v>
      </c>
      <c r="I7" s="9">
        <v>454</v>
      </c>
      <c r="J7" s="9">
        <v>773</v>
      </c>
      <c r="K7" s="10">
        <v>3.8999999999999999E-17</v>
      </c>
      <c r="L7" s="9">
        <v>457</v>
      </c>
      <c r="M7" s="9">
        <v>770</v>
      </c>
      <c r="N7" s="10">
        <v>2.1999999999999998E-19</v>
      </c>
      <c r="O7" s="9">
        <v>509</v>
      </c>
      <c r="P7" s="9">
        <v>598</v>
      </c>
      <c r="Q7" s="10">
        <v>7.8000000000000005E-15</v>
      </c>
      <c r="R7" s="9">
        <v>843</v>
      </c>
      <c r="S7" s="9">
        <v>1018</v>
      </c>
      <c r="T7" s="10">
        <v>1.7E-43</v>
      </c>
      <c r="U7" s="8" t="s">
        <v>95</v>
      </c>
      <c r="V7" s="8" t="s">
        <v>95</v>
      </c>
      <c r="W7" s="8" t="s">
        <v>95</v>
      </c>
      <c r="X7" s="9">
        <v>15</v>
      </c>
      <c r="Y7" s="9">
        <v>58</v>
      </c>
      <c r="Z7" s="10">
        <v>2.6999999999999998E-12</v>
      </c>
      <c r="AA7" s="9" t="s">
        <v>10</v>
      </c>
      <c r="AB7" s="9" t="s">
        <v>10</v>
      </c>
      <c r="AC7" s="9"/>
    </row>
    <row r="8" spans="1:31">
      <c r="A8" s="40"/>
      <c r="B8" s="6" t="s">
        <v>19</v>
      </c>
      <c r="C8" s="9">
        <v>122</v>
      </c>
      <c r="D8" s="9">
        <v>195</v>
      </c>
      <c r="E8" s="9">
        <v>1.1900000000000001E-2</v>
      </c>
      <c r="F8" s="9">
        <v>208</v>
      </c>
      <c r="G8" s="9">
        <v>449</v>
      </c>
      <c r="H8" s="10">
        <v>1.4E-44</v>
      </c>
      <c r="I8" s="9">
        <v>454</v>
      </c>
      <c r="J8" s="9">
        <v>773</v>
      </c>
      <c r="K8" s="10">
        <v>1.6999999999999999E-17</v>
      </c>
      <c r="L8" s="9">
        <v>457</v>
      </c>
      <c r="M8" s="9">
        <v>770</v>
      </c>
      <c r="N8" s="10">
        <v>1.2000000000000001E-19</v>
      </c>
      <c r="O8" s="9">
        <v>509</v>
      </c>
      <c r="P8" s="9">
        <v>598</v>
      </c>
      <c r="Q8" s="10">
        <v>1.6E-15</v>
      </c>
      <c r="R8" s="9">
        <v>843</v>
      </c>
      <c r="S8" s="9">
        <v>1018</v>
      </c>
      <c r="T8" s="10">
        <v>2.2999999999999999E-43</v>
      </c>
      <c r="U8" s="8" t="s">
        <v>95</v>
      </c>
      <c r="V8" s="8" t="s">
        <v>95</v>
      </c>
      <c r="W8" s="8" t="s">
        <v>95</v>
      </c>
      <c r="X8" s="7">
        <v>15</v>
      </c>
      <c r="Y8" s="9">
        <v>58</v>
      </c>
      <c r="Z8" s="10">
        <v>2.6999999999999998E-12</v>
      </c>
      <c r="AA8" s="7" t="s">
        <v>10</v>
      </c>
      <c r="AB8" s="7" t="s">
        <v>10</v>
      </c>
      <c r="AC8" s="7"/>
    </row>
    <row r="9" spans="1:31">
      <c r="A9" s="40"/>
      <c r="B9" s="6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8" t="s">
        <v>95</v>
      </c>
      <c r="W9" s="8" t="s">
        <v>95</v>
      </c>
      <c r="X9" s="7"/>
      <c r="Y9" s="7"/>
      <c r="Z9" s="7"/>
      <c r="AA9" s="7"/>
      <c r="AB9" s="7"/>
      <c r="AC9" s="7"/>
    </row>
    <row r="10" spans="1:31">
      <c r="A10" s="40"/>
      <c r="B10" s="11" t="s">
        <v>20</v>
      </c>
      <c r="C10" s="7">
        <v>107</v>
      </c>
      <c r="D10" s="7">
        <v>184</v>
      </c>
      <c r="E10" s="7">
        <v>3.5999999999999999E-3</v>
      </c>
      <c r="F10" s="7">
        <v>197</v>
      </c>
      <c r="G10" s="7">
        <v>446</v>
      </c>
      <c r="H10" s="8">
        <v>1.2999999999999999E-48</v>
      </c>
      <c r="I10" s="7">
        <v>451</v>
      </c>
      <c r="J10" s="7">
        <v>766</v>
      </c>
      <c r="K10" s="8">
        <v>5.9999999999999999E-19</v>
      </c>
      <c r="L10" s="7">
        <v>454</v>
      </c>
      <c r="M10" s="7">
        <v>763</v>
      </c>
      <c r="N10" s="8">
        <v>3.1000000000000001E-16</v>
      </c>
      <c r="O10" s="7">
        <v>493</v>
      </c>
      <c r="P10" s="7">
        <v>589</v>
      </c>
      <c r="Q10" s="8">
        <v>9.9999999999999994E-12</v>
      </c>
      <c r="R10" s="7">
        <v>836</v>
      </c>
      <c r="S10" s="7">
        <v>1007</v>
      </c>
      <c r="T10" s="8">
        <v>2.3999999999999999E-45</v>
      </c>
      <c r="U10" s="8" t="s">
        <v>95</v>
      </c>
      <c r="V10" s="8" t="s">
        <v>95</v>
      </c>
      <c r="W10" s="8" t="s">
        <v>95</v>
      </c>
      <c r="X10" s="7" t="s">
        <v>95</v>
      </c>
      <c r="Y10" s="7" t="s">
        <v>95</v>
      </c>
      <c r="Z10" s="7"/>
      <c r="AA10" s="7"/>
      <c r="AB10" s="7"/>
      <c r="AC10" s="7"/>
    </row>
    <row r="11" spans="1:31">
      <c r="A11" s="40"/>
      <c r="B11" s="11" t="s">
        <v>53</v>
      </c>
      <c r="C11" s="7">
        <v>103</v>
      </c>
      <c r="D11" s="7">
        <v>180</v>
      </c>
      <c r="E11" s="7">
        <v>1.38E-2</v>
      </c>
      <c r="F11" s="7">
        <v>193</v>
      </c>
      <c r="G11" s="7">
        <v>442</v>
      </c>
      <c r="H11" s="8">
        <v>3.9999999999999999E-48</v>
      </c>
      <c r="I11" s="7">
        <v>447</v>
      </c>
      <c r="J11" s="7">
        <v>762</v>
      </c>
      <c r="K11" s="8">
        <v>2.9E-19</v>
      </c>
      <c r="L11" s="7">
        <v>450</v>
      </c>
      <c r="M11" s="7">
        <v>759</v>
      </c>
      <c r="N11" s="8">
        <v>1.7999999999999999E-16</v>
      </c>
      <c r="O11" s="7">
        <v>489</v>
      </c>
      <c r="P11" s="7">
        <v>585</v>
      </c>
      <c r="Q11" s="8">
        <v>1.5E-11</v>
      </c>
      <c r="R11" s="7">
        <v>832</v>
      </c>
      <c r="S11" s="7">
        <v>1003</v>
      </c>
      <c r="T11" s="8">
        <v>1.9E-45</v>
      </c>
      <c r="U11" s="8" t="s">
        <v>95</v>
      </c>
      <c r="V11" s="8" t="s">
        <v>95</v>
      </c>
      <c r="W11" s="8" t="s">
        <v>95</v>
      </c>
      <c r="X11" s="7" t="s">
        <v>95</v>
      </c>
      <c r="Y11" s="7" t="s">
        <v>95</v>
      </c>
      <c r="Z11" s="7"/>
      <c r="AA11" s="7"/>
      <c r="AB11" s="7"/>
      <c r="AC11" s="7"/>
    </row>
    <row r="12" spans="1:31">
      <c r="A12" s="40"/>
      <c r="B12" s="11" t="s">
        <v>54</v>
      </c>
      <c r="C12" s="7">
        <v>100</v>
      </c>
      <c r="D12" s="7">
        <v>177</v>
      </c>
      <c r="E12" s="7">
        <v>2.0299999999999999E-2</v>
      </c>
      <c r="F12" s="7">
        <v>190</v>
      </c>
      <c r="G12" s="7">
        <v>456</v>
      </c>
      <c r="H12" s="8">
        <v>2.3999999999999999E-47</v>
      </c>
      <c r="I12" s="7">
        <v>461</v>
      </c>
      <c r="J12" s="7">
        <v>776</v>
      </c>
      <c r="K12" s="8">
        <v>5.2000000000000003E-19</v>
      </c>
      <c r="L12" s="7">
        <v>464</v>
      </c>
      <c r="M12" s="7">
        <v>773</v>
      </c>
      <c r="N12" s="8">
        <v>1.3E-15</v>
      </c>
      <c r="O12" s="7">
        <v>503</v>
      </c>
      <c r="P12" s="7">
        <v>599</v>
      </c>
      <c r="Q12" s="8">
        <v>2.9E-11</v>
      </c>
      <c r="R12" s="7">
        <v>846</v>
      </c>
      <c r="S12" s="7">
        <v>1017</v>
      </c>
      <c r="T12" s="8">
        <v>2.2999999999999999E-45</v>
      </c>
      <c r="U12" s="8" t="s">
        <v>95</v>
      </c>
      <c r="V12" s="8" t="s">
        <v>95</v>
      </c>
      <c r="W12" s="8" t="s">
        <v>95</v>
      </c>
      <c r="X12" s="7" t="s">
        <v>95</v>
      </c>
      <c r="Y12" s="7" t="s">
        <v>95</v>
      </c>
      <c r="Z12" s="7"/>
      <c r="AA12" s="7"/>
      <c r="AB12" s="7"/>
      <c r="AC12" s="7"/>
    </row>
    <row r="13" spans="1:31">
      <c r="A13" s="40"/>
      <c r="B13" s="6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8"/>
      <c r="W13" s="8"/>
      <c r="X13" s="7"/>
      <c r="Y13" s="7"/>
      <c r="Z13" s="7"/>
      <c r="AA13" s="7"/>
      <c r="AB13" s="7"/>
      <c r="AC13" s="7"/>
    </row>
    <row r="14" spans="1:31">
      <c r="A14" s="40"/>
      <c r="B14" s="6" t="s">
        <v>21</v>
      </c>
      <c r="C14" s="7">
        <v>133</v>
      </c>
      <c r="D14" s="7">
        <v>207</v>
      </c>
      <c r="E14" s="7">
        <v>4.2700000000000001E-5</v>
      </c>
      <c r="F14" s="7">
        <v>220</v>
      </c>
      <c r="G14" s="7">
        <v>468</v>
      </c>
      <c r="H14" s="8">
        <v>4.7999999999999998E-45</v>
      </c>
      <c r="I14" s="7">
        <v>473</v>
      </c>
      <c r="J14" s="7">
        <v>797</v>
      </c>
      <c r="K14" s="8">
        <v>1.2E-18</v>
      </c>
      <c r="L14" s="7">
        <v>476</v>
      </c>
      <c r="M14" s="7">
        <v>794</v>
      </c>
      <c r="N14" s="8">
        <v>6.1999999999999997E-17</v>
      </c>
      <c r="O14" s="7">
        <v>520</v>
      </c>
      <c r="P14" s="7">
        <v>612</v>
      </c>
      <c r="Q14" s="8">
        <v>8.0999999999999998E-13</v>
      </c>
      <c r="R14" s="7">
        <v>867</v>
      </c>
      <c r="S14" s="7">
        <v>1045</v>
      </c>
      <c r="T14" s="8">
        <v>1.1000000000000001E-44</v>
      </c>
      <c r="U14" s="8" t="s">
        <v>95</v>
      </c>
      <c r="V14" s="8" t="s">
        <v>95</v>
      </c>
      <c r="W14" s="8" t="s">
        <v>95</v>
      </c>
      <c r="X14" s="7">
        <v>24</v>
      </c>
      <c r="Y14" s="7">
        <v>67</v>
      </c>
      <c r="Z14" s="8">
        <v>1.2999999999999999E-16</v>
      </c>
      <c r="AA14" s="7"/>
      <c r="AB14" s="7"/>
      <c r="AC14" s="7"/>
    </row>
    <row r="15" spans="1:31">
      <c r="A15" s="40"/>
      <c r="B15" s="6" t="s">
        <v>22</v>
      </c>
      <c r="C15" s="7">
        <v>139</v>
      </c>
      <c r="D15" s="7">
        <v>213</v>
      </c>
      <c r="E15" s="7">
        <v>2.6299999999999999E-5</v>
      </c>
      <c r="F15" s="7">
        <v>226</v>
      </c>
      <c r="G15" s="7">
        <v>474</v>
      </c>
      <c r="H15" s="8">
        <v>3.9E-45</v>
      </c>
      <c r="I15" s="7">
        <v>479</v>
      </c>
      <c r="J15" s="7">
        <v>803</v>
      </c>
      <c r="K15" s="8">
        <v>1.0000000000000001E-17</v>
      </c>
      <c r="L15" s="7">
        <v>482</v>
      </c>
      <c r="M15" s="7">
        <v>800</v>
      </c>
      <c r="N15" s="8">
        <v>5.1999999999999997E-16</v>
      </c>
      <c r="O15" s="7">
        <v>528</v>
      </c>
      <c r="P15" s="7">
        <v>618</v>
      </c>
      <c r="Q15" s="8">
        <v>1.6E-13</v>
      </c>
      <c r="R15" s="7">
        <v>873</v>
      </c>
      <c r="S15" s="7">
        <v>1051</v>
      </c>
      <c r="T15" s="8">
        <v>8.9000000000000003E-45</v>
      </c>
      <c r="U15" s="8" t="s">
        <v>95</v>
      </c>
      <c r="V15" s="8" t="s">
        <v>95</v>
      </c>
      <c r="W15" s="8" t="s">
        <v>95</v>
      </c>
      <c r="X15" s="7">
        <v>30</v>
      </c>
      <c r="Y15" s="7">
        <v>73</v>
      </c>
      <c r="Z15" s="8">
        <v>6.1000000000000005E-17</v>
      </c>
      <c r="AA15" s="7"/>
      <c r="AB15" s="7"/>
      <c r="AC15" s="7"/>
    </row>
    <row r="16" spans="1:31">
      <c r="A16" s="40"/>
      <c r="B16" s="6" t="s">
        <v>23</v>
      </c>
      <c r="C16" s="7">
        <v>280</v>
      </c>
      <c r="D16" s="7">
        <v>354</v>
      </c>
      <c r="E16" s="7">
        <v>2.1299999999999999E-5</v>
      </c>
      <c r="F16" s="7">
        <v>367</v>
      </c>
      <c r="G16" s="7">
        <v>615</v>
      </c>
      <c r="H16" s="8">
        <v>4.5999999999999998E-45</v>
      </c>
      <c r="I16" s="7">
        <v>620</v>
      </c>
      <c r="J16" s="7">
        <v>944</v>
      </c>
      <c r="K16" s="8">
        <v>5.0000000000000004E-18</v>
      </c>
      <c r="L16" s="7">
        <v>623</v>
      </c>
      <c r="M16" s="7">
        <v>941</v>
      </c>
      <c r="N16" s="8">
        <v>1.2999999999999999E-16</v>
      </c>
      <c r="O16" s="7">
        <v>667</v>
      </c>
      <c r="P16" s="7">
        <v>759</v>
      </c>
      <c r="Q16" s="8">
        <v>3.6999999999999999E-13</v>
      </c>
      <c r="R16" s="7">
        <v>1014</v>
      </c>
      <c r="S16" s="7">
        <v>1192</v>
      </c>
      <c r="T16" s="8">
        <v>1.2E-44</v>
      </c>
      <c r="U16" s="8" t="s">
        <v>95</v>
      </c>
      <c r="V16" s="8" t="s">
        <v>95</v>
      </c>
      <c r="W16" s="8" t="s">
        <v>95</v>
      </c>
      <c r="X16" s="7">
        <v>171</v>
      </c>
      <c r="Y16" s="7">
        <v>214</v>
      </c>
      <c r="Z16" s="8">
        <v>6.7000000000000004E-17</v>
      </c>
      <c r="AA16" s="7" t="s">
        <v>10</v>
      </c>
      <c r="AB16" s="7" t="s">
        <v>10</v>
      </c>
      <c r="AC16" s="7"/>
    </row>
    <row r="17" spans="1:29">
      <c r="A17" s="40"/>
      <c r="B17" s="6"/>
      <c r="C17" s="7"/>
      <c r="D17" s="7"/>
      <c r="E17" s="7"/>
      <c r="F17" s="7"/>
      <c r="G17" s="7"/>
      <c r="H17" s="8"/>
      <c r="I17" s="7"/>
      <c r="J17" s="7"/>
      <c r="K17" s="8"/>
      <c r="L17" s="7"/>
      <c r="M17" s="7"/>
      <c r="N17" s="8"/>
      <c r="O17" s="7"/>
      <c r="P17" s="7"/>
      <c r="Q17" s="8"/>
      <c r="R17" s="7"/>
      <c r="S17" s="7"/>
      <c r="T17" s="8"/>
      <c r="U17" s="8"/>
      <c r="V17" s="8"/>
      <c r="W17" s="8"/>
      <c r="X17" s="7"/>
      <c r="Y17" s="7"/>
      <c r="Z17" s="8"/>
      <c r="AA17" s="7"/>
      <c r="AB17" s="7"/>
      <c r="AC17" s="7"/>
    </row>
    <row r="18" spans="1:29">
      <c r="A18" s="40"/>
      <c r="B18" s="12" t="s">
        <v>55</v>
      </c>
      <c r="C18" s="7">
        <v>120</v>
      </c>
      <c r="D18" s="7">
        <v>194</v>
      </c>
      <c r="E18" s="7">
        <v>1.1599999999999999</v>
      </c>
      <c r="F18" s="7">
        <v>207</v>
      </c>
      <c r="G18" s="7">
        <v>449</v>
      </c>
      <c r="H18" s="8">
        <v>3.1999999999999998E-43</v>
      </c>
      <c r="I18" s="7">
        <v>454</v>
      </c>
      <c r="J18" s="7">
        <v>775</v>
      </c>
      <c r="K18" s="8">
        <v>3.9000000000000001E-20</v>
      </c>
      <c r="L18" s="7">
        <v>457</v>
      </c>
      <c r="M18" s="7">
        <v>772</v>
      </c>
      <c r="N18" s="8">
        <v>3.3000000000000002E-18</v>
      </c>
      <c r="O18" s="7">
        <v>511</v>
      </c>
      <c r="P18" s="7">
        <v>601</v>
      </c>
      <c r="Q18" s="8">
        <v>2.4999999999999999E-13</v>
      </c>
      <c r="R18" s="7">
        <v>845</v>
      </c>
      <c r="S18" s="7">
        <v>1018</v>
      </c>
      <c r="T18" s="8">
        <v>1.4000000000000001E-41</v>
      </c>
      <c r="U18" s="8" t="s">
        <v>95</v>
      </c>
      <c r="V18" s="8" t="s">
        <v>95</v>
      </c>
      <c r="W18" s="8" t="s">
        <v>95</v>
      </c>
      <c r="X18" s="7">
        <v>12</v>
      </c>
      <c r="Y18" s="7">
        <v>56</v>
      </c>
      <c r="Z18" s="8">
        <v>1.5000000000000001E-20</v>
      </c>
      <c r="AA18" s="7"/>
      <c r="AB18" s="7"/>
      <c r="AC18" s="7"/>
    </row>
    <row r="19" spans="1:29">
      <c r="A19" s="40"/>
      <c r="B19" s="11" t="s">
        <v>24</v>
      </c>
      <c r="C19" s="7">
        <v>120</v>
      </c>
      <c r="D19" s="7">
        <v>194</v>
      </c>
      <c r="E19" s="7">
        <v>0.104</v>
      </c>
      <c r="F19" s="7">
        <v>207</v>
      </c>
      <c r="G19" s="7">
        <v>449</v>
      </c>
      <c r="H19" s="8">
        <v>1.2E-42</v>
      </c>
      <c r="I19" s="7">
        <v>454</v>
      </c>
      <c r="J19" s="7">
        <v>775</v>
      </c>
      <c r="K19" s="8">
        <v>9.5999999999999997E-21</v>
      </c>
      <c r="L19" s="7">
        <v>457</v>
      </c>
      <c r="M19" s="7">
        <v>772</v>
      </c>
      <c r="N19" s="8">
        <v>2.1999999999999998E-18</v>
      </c>
      <c r="O19" s="7">
        <v>511</v>
      </c>
      <c r="P19" s="7">
        <v>601</v>
      </c>
      <c r="Q19" s="8">
        <v>4.7999999999999997E-13</v>
      </c>
      <c r="R19" s="7">
        <v>845</v>
      </c>
      <c r="S19" s="7">
        <v>1018</v>
      </c>
      <c r="T19" s="8">
        <v>1.3000000000000001E-40</v>
      </c>
      <c r="U19" s="8" t="s">
        <v>95</v>
      </c>
      <c r="V19" s="8" t="s">
        <v>95</v>
      </c>
      <c r="W19" s="8" t="s">
        <v>95</v>
      </c>
      <c r="X19" s="7">
        <v>12</v>
      </c>
      <c r="Y19" s="7">
        <v>56</v>
      </c>
      <c r="Z19" s="8">
        <v>4.7999999999999999E-20</v>
      </c>
      <c r="AA19" s="7"/>
      <c r="AB19" s="7"/>
      <c r="AC19" s="7"/>
    </row>
    <row r="20" spans="1:29">
      <c r="A20" s="40"/>
      <c r="B20" s="11" t="s">
        <v>56</v>
      </c>
      <c r="C20" s="7">
        <v>120</v>
      </c>
      <c r="D20" s="7">
        <v>194</v>
      </c>
      <c r="E20" s="7">
        <v>1.21</v>
      </c>
      <c r="F20" s="7">
        <v>207</v>
      </c>
      <c r="G20" s="7">
        <v>449</v>
      </c>
      <c r="H20" s="8">
        <v>3.7999999999999997E-43</v>
      </c>
      <c r="I20" s="7">
        <v>454</v>
      </c>
      <c r="J20" s="7">
        <v>775</v>
      </c>
      <c r="K20" s="8">
        <v>1.1E-20</v>
      </c>
      <c r="L20" s="7">
        <v>457</v>
      </c>
      <c r="M20" s="7">
        <v>772</v>
      </c>
      <c r="N20" s="8">
        <v>2.6E-18</v>
      </c>
      <c r="O20" s="7">
        <v>511</v>
      </c>
      <c r="P20" s="7">
        <v>601</v>
      </c>
      <c r="Q20" s="8">
        <v>2.4999999999999999E-13</v>
      </c>
      <c r="R20" s="7">
        <v>845</v>
      </c>
      <c r="S20" s="7">
        <v>1018</v>
      </c>
      <c r="T20" s="8">
        <v>1.6999999999999999E-41</v>
      </c>
      <c r="U20" s="8" t="s">
        <v>95</v>
      </c>
      <c r="V20" s="8" t="s">
        <v>95</v>
      </c>
      <c r="W20" s="8" t="s">
        <v>95</v>
      </c>
      <c r="X20" s="7">
        <v>12</v>
      </c>
      <c r="Y20" s="7">
        <v>56</v>
      </c>
      <c r="Z20" s="8">
        <v>4.7999999999999999E-20</v>
      </c>
      <c r="AA20" s="7"/>
      <c r="AB20" s="7"/>
      <c r="AC20" s="7"/>
    </row>
    <row r="21" spans="1:29">
      <c r="A21" s="40"/>
      <c r="B21" s="13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8"/>
      <c r="V21" s="8"/>
      <c r="W21" s="8"/>
      <c r="X21" s="7"/>
      <c r="Y21" s="7"/>
      <c r="Z21" s="7"/>
      <c r="AA21" s="7"/>
      <c r="AB21" s="7"/>
      <c r="AC21" s="7"/>
    </row>
    <row r="22" spans="1:29">
      <c r="A22" s="40"/>
      <c r="B22" s="6" t="s">
        <v>25</v>
      </c>
      <c r="C22" s="7">
        <v>117</v>
      </c>
      <c r="D22" s="7">
        <v>191</v>
      </c>
      <c r="E22" s="7">
        <v>0.35599999999999998</v>
      </c>
      <c r="F22" s="7">
        <v>204</v>
      </c>
      <c r="G22" s="7">
        <v>445</v>
      </c>
      <c r="H22" s="8">
        <v>3.4999999999999998E-44</v>
      </c>
      <c r="I22" s="7">
        <v>528</v>
      </c>
      <c r="J22" s="7">
        <v>770</v>
      </c>
      <c r="K22" s="8">
        <v>8.3E-15</v>
      </c>
      <c r="L22" s="7">
        <v>453</v>
      </c>
      <c r="M22" s="7">
        <v>767</v>
      </c>
      <c r="N22" s="8">
        <v>8.4999999999999993E-21</v>
      </c>
      <c r="O22" s="7">
        <v>502</v>
      </c>
      <c r="P22" s="7">
        <v>594</v>
      </c>
      <c r="Q22" s="8">
        <v>9.3000000000000004E-15</v>
      </c>
      <c r="R22" s="7">
        <v>840</v>
      </c>
      <c r="S22" s="7">
        <v>1015</v>
      </c>
      <c r="T22" s="8">
        <v>9.0000000000000005E-43</v>
      </c>
      <c r="U22" s="8" t="s">
        <v>95</v>
      </c>
      <c r="V22" s="8" t="s">
        <v>95</v>
      </c>
      <c r="W22" s="8" t="s">
        <v>95</v>
      </c>
      <c r="X22" s="7">
        <v>5</v>
      </c>
      <c r="Y22" s="7">
        <v>50</v>
      </c>
      <c r="Z22" s="8">
        <v>1.3E-18</v>
      </c>
      <c r="AA22" s="7">
        <v>738</v>
      </c>
      <c r="AB22" s="7">
        <v>802</v>
      </c>
      <c r="AC22" s="7">
        <v>1.1E-4</v>
      </c>
    </row>
    <row r="23" spans="1:29">
      <c r="A23" s="40"/>
      <c r="B23" s="6" t="s">
        <v>26</v>
      </c>
      <c r="C23" s="7">
        <v>117</v>
      </c>
      <c r="D23" s="7">
        <v>191</v>
      </c>
      <c r="E23" s="7">
        <v>0.27500000000000002</v>
      </c>
      <c r="F23" s="7">
        <v>204</v>
      </c>
      <c r="G23" s="7">
        <v>445</v>
      </c>
      <c r="H23" s="8">
        <v>3.4999999999999998E-44</v>
      </c>
      <c r="I23" s="7">
        <v>451</v>
      </c>
      <c r="J23" s="7">
        <v>770</v>
      </c>
      <c r="K23" s="8">
        <v>3.4E-16</v>
      </c>
      <c r="L23" s="7">
        <v>453</v>
      </c>
      <c r="M23" s="7">
        <v>767</v>
      </c>
      <c r="N23" s="8">
        <v>4.7999999999999999E-21</v>
      </c>
      <c r="O23" s="7">
        <v>502</v>
      </c>
      <c r="P23" s="7">
        <v>594</v>
      </c>
      <c r="Q23" s="8">
        <v>1.4E-14</v>
      </c>
      <c r="R23" s="7">
        <v>840</v>
      </c>
      <c r="S23" s="7">
        <v>1015</v>
      </c>
      <c r="T23" s="8">
        <v>1.8000000000000001E-42</v>
      </c>
      <c r="U23" s="8" t="s">
        <v>95</v>
      </c>
      <c r="V23" s="8" t="s">
        <v>95</v>
      </c>
      <c r="W23" s="8" t="s">
        <v>95</v>
      </c>
      <c r="X23" s="7">
        <v>5</v>
      </c>
      <c r="Y23" s="7">
        <v>50</v>
      </c>
      <c r="Z23" s="8">
        <v>4.6999999999999996E-18</v>
      </c>
      <c r="AA23" s="7">
        <v>738</v>
      </c>
      <c r="AB23" s="7">
        <v>802</v>
      </c>
      <c r="AC23" s="7">
        <v>1.1E-4</v>
      </c>
    </row>
    <row r="24" spans="1:29">
      <c r="A24" s="40"/>
      <c r="B24" s="6" t="s">
        <v>27</v>
      </c>
      <c r="C24" s="7">
        <v>117</v>
      </c>
      <c r="D24" s="7">
        <v>191</v>
      </c>
      <c r="E24" s="7">
        <v>0.157</v>
      </c>
      <c r="F24" s="7">
        <v>204</v>
      </c>
      <c r="G24" s="7">
        <v>445</v>
      </c>
      <c r="H24" s="8">
        <v>1.1E-46</v>
      </c>
      <c r="I24" s="7">
        <v>451</v>
      </c>
      <c r="J24" s="7">
        <v>770</v>
      </c>
      <c r="K24" s="8">
        <v>4.6999999999999996E-18</v>
      </c>
      <c r="L24" s="7">
        <v>453</v>
      </c>
      <c r="M24" s="7">
        <v>767</v>
      </c>
      <c r="N24" s="8">
        <v>5.5000000000000001E-23</v>
      </c>
      <c r="O24" s="7">
        <v>502</v>
      </c>
      <c r="P24" s="7">
        <v>594</v>
      </c>
      <c r="Q24" s="8">
        <v>8.3999999999999997E-17</v>
      </c>
      <c r="R24" s="7">
        <v>840</v>
      </c>
      <c r="S24" s="7">
        <v>1015</v>
      </c>
      <c r="T24" s="8">
        <v>5.6000000000000003E-45</v>
      </c>
      <c r="U24" s="8" t="s">
        <v>95</v>
      </c>
      <c r="V24" s="8" t="s">
        <v>95</v>
      </c>
      <c r="W24" s="8" t="s">
        <v>95</v>
      </c>
      <c r="X24" s="7">
        <v>5</v>
      </c>
      <c r="Y24" s="7">
        <v>50</v>
      </c>
      <c r="Z24" s="8">
        <v>8.4000000000000005E-21</v>
      </c>
      <c r="AA24" s="7">
        <v>738</v>
      </c>
      <c r="AB24" s="7">
        <v>802</v>
      </c>
      <c r="AC24" s="8">
        <v>8.8999999999999995E-7</v>
      </c>
    </row>
    <row r="25" spans="1:29">
      <c r="A25" s="40"/>
      <c r="B25" s="6"/>
      <c r="C25" s="7"/>
      <c r="D25" s="7"/>
      <c r="E25" s="7"/>
      <c r="F25" s="7"/>
      <c r="G25" s="7"/>
      <c r="H25" s="8"/>
      <c r="I25" s="7"/>
      <c r="J25" s="7"/>
      <c r="K25" s="8"/>
      <c r="L25" s="7"/>
      <c r="M25" s="7"/>
      <c r="N25" s="8"/>
      <c r="O25" s="7"/>
      <c r="P25" s="7"/>
      <c r="Q25" s="8"/>
      <c r="R25" s="7"/>
      <c r="S25" s="7"/>
      <c r="T25" s="8"/>
      <c r="U25" s="8"/>
      <c r="V25" s="8"/>
      <c r="W25" s="8"/>
      <c r="X25" s="7"/>
      <c r="Y25" s="7"/>
      <c r="Z25" s="8"/>
      <c r="AA25" s="7"/>
      <c r="AB25" s="7"/>
      <c r="AC25" s="8"/>
    </row>
    <row r="26" spans="1:29">
      <c r="A26" s="40"/>
      <c r="B26" s="12" t="s">
        <v>59</v>
      </c>
      <c r="C26" s="7">
        <v>141</v>
      </c>
      <c r="D26" s="7">
        <v>215</v>
      </c>
      <c r="E26" s="7">
        <v>0.35599999999999998</v>
      </c>
      <c r="F26" s="7">
        <v>191</v>
      </c>
      <c r="G26" s="7">
        <v>469</v>
      </c>
      <c r="H26" s="8">
        <v>9.1000000000000008E-44</v>
      </c>
      <c r="I26" s="7">
        <v>474</v>
      </c>
      <c r="J26" s="7">
        <v>793</v>
      </c>
      <c r="K26" s="8">
        <v>5.3999999999999998E-18</v>
      </c>
      <c r="L26" s="7">
        <v>477</v>
      </c>
      <c r="M26" s="7">
        <v>790</v>
      </c>
      <c r="N26" s="8">
        <v>9.7000000000000004E-19</v>
      </c>
      <c r="O26" s="7">
        <v>529</v>
      </c>
      <c r="P26" s="7">
        <v>618</v>
      </c>
      <c r="Q26" s="8">
        <v>1.3E-17</v>
      </c>
      <c r="R26" s="7">
        <v>863</v>
      </c>
      <c r="S26" s="7">
        <v>1038</v>
      </c>
      <c r="T26" s="8">
        <v>3.2000000000000001E-41</v>
      </c>
      <c r="U26" s="8" t="s">
        <v>95</v>
      </c>
      <c r="V26" s="8" t="s">
        <v>95</v>
      </c>
      <c r="W26" s="8" t="s">
        <v>95</v>
      </c>
      <c r="X26" s="7" t="s">
        <v>13</v>
      </c>
      <c r="Y26" s="7" t="s">
        <v>13</v>
      </c>
      <c r="Z26" s="7" t="s">
        <v>13</v>
      </c>
      <c r="AA26" s="7">
        <v>759</v>
      </c>
      <c r="AB26" s="7">
        <v>825</v>
      </c>
      <c r="AC26" s="7">
        <v>4.1999999999999998E-5</v>
      </c>
    </row>
    <row r="27" spans="1:29">
      <c r="A27" s="40"/>
      <c r="B27" s="11" t="s">
        <v>28</v>
      </c>
      <c r="C27" s="7">
        <v>141</v>
      </c>
      <c r="D27" s="7">
        <v>215</v>
      </c>
      <c r="E27" s="7">
        <v>0.154</v>
      </c>
      <c r="F27" s="7">
        <v>227</v>
      </c>
      <c r="G27" s="7">
        <v>469</v>
      </c>
      <c r="H27" s="8">
        <v>3.4000000000000001E-43</v>
      </c>
      <c r="I27" s="7">
        <v>474</v>
      </c>
      <c r="J27" s="7">
        <v>793</v>
      </c>
      <c r="K27" s="8">
        <v>1.2E-16</v>
      </c>
      <c r="L27" s="7">
        <v>477</v>
      </c>
      <c r="M27" s="7">
        <v>790</v>
      </c>
      <c r="N27" s="8">
        <v>7.8000000000000001E-18</v>
      </c>
      <c r="O27" s="7">
        <v>529</v>
      </c>
      <c r="P27" s="7">
        <v>618</v>
      </c>
      <c r="Q27" s="8">
        <v>4.6000000000000002E-18</v>
      </c>
      <c r="R27" s="7">
        <v>863</v>
      </c>
      <c r="S27" s="7">
        <v>1038</v>
      </c>
      <c r="T27" s="8">
        <v>9.8999999999999994E-42</v>
      </c>
      <c r="U27" s="8" t="s">
        <v>95</v>
      </c>
      <c r="V27" s="8" t="s">
        <v>95</v>
      </c>
      <c r="W27" s="8" t="s">
        <v>95</v>
      </c>
      <c r="X27" s="7" t="s">
        <v>13</v>
      </c>
      <c r="Y27" s="7" t="s">
        <v>13</v>
      </c>
      <c r="Z27" s="7" t="s">
        <v>13</v>
      </c>
      <c r="AA27" s="7">
        <v>760</v>
      </c>
      <c r="AB27" s="7">
        <v>825</v>
      </c>
      <c r="AC27" s="7">
        <v>4.5000000000000003E-5</v>
      </c>
    </row>
    <row r="28" spans="1:29">
      <c r="A28" s="40"/>
      <c r="B28" s="6" t="s">
        <v>29</v>
      </c>
      <c r="C28" s="7">
        <v>141</v>
      </c>
      <c r="D28" s="7">
        <v>215</v>
      </c>
      <c r="E28" s="7">
        <v>2.52E-2</v>
      </c>
      <c r="F28" s="7">
        <v>192</v>
      </c>
      <c r="G28" s="7">
        <v>469</v>
      </c>
      <c r="H28" s="8">
        <v>2.5000000000000001E-43</v>
      </c>
      <c r="I28" s="7">
        <v>474</v>
      </c>
      <c r="J28" s="7">
        <v>791</v>
      </c>
      <c r="K28" s="8">
        <v>1.1E-16</v>
      </c>
      <c r="L28" s="7">
        <v>477</v>
      </c>
      <c r="M28" s="7">
        <v>788</v>
      </c>
      <c r="N28" s="8">
        <v>7.0999999999999998E-19</v>
      </c>
      <c r="O28" s="7">
        <v>527</v>
      </c>
      <c r="P28" s="7">
        <v>616</v>
      </c>
      <c r="Q28" s="8">
        <v>1.8E-17</v>
      </c>
      <c r="R28" s="7">
        <v>861</v>
      </c>
      <c r="S28" s="7">
        <v>1036</v>
      </c>
      <c r="T28" s="8">
        <v>1.6E-40</v>
      </c>
      <c r="U28" s="8" t="s">
        <v>95</v>
      </c>
      <c r="V28" s="8" t="s">
        <v>95</v>
      </c>
      <c r="W28" s="8" t="s">
        <v>95</v>
      </c>
      <c r="X28" s="7" t="s">
        <v>13</v>
      </c>
      <c r="Y28" s="7" t="s">
        <v>13</v>
      </c>
      <c r="Z28" s="7" t="s">
        <v>13</v>
      </c>
      <c r="AA28" s="7">
        <v>758</v>
      </c>
      <c r="AB28" s="7">
        <v>823</v>
      </c>
      <c r="AC28" s="7">
        <v>9.7E-5</v>
      </c>
    </row>
    <row r="29" spans="1:29">
      <c r="A29" s="40"/>
      <c r="B29" s="13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8"/>
      <c r="V29" s="8"/>
      <c r="W29" s="8"/>
      <c r="X29" s="7"/>
      <c r="Y29" s="7"/>
      <c r="Z29" s="7"/>
      <c r="AA29" s="7"/>
      <c r="AB29" s="7"/>
      <c r="AC29" s="7"/>
    </row>
    <row r="30" spans="1:29">
      <c r="A30" s="40"/>
      <c r="B30" s="6" t="s">
        <v>30</v>
      </c>
      <c r="C30" s="7">
        <v>117</v>
      </c>
      <c r="D30" s="7">
        <v>191</v>
      </c>
      <c r="E30" s="7">
        <v>1.7100000000000001E-2</v>
      </c>
      <c r="F30" s="7">
        <v>204</v>
      </c>
      <c r="G30" s="7">
        <v>445</v>
      </c>
      <c r="H30" s="8">
        <v>1.5000000000000001E-44</v>
      </c>
      <c r="I30" s="7">
        <v>450</v>
      </c>
      <c r="J30" s="7">
        <v>770</v>
      </c>
      <c r="K30" s="8">
        <v>6.4000000000000005E-17</v>
      </c>
      <c r="L30" s="7">
        <v>453</v>
      </c>
      <c r="M30" s="7">
        <v>767</v>
      </c>
      <c r="N30" s="8">
        <v>1.5E-17</v>
      </c>
      <c r="O30" s="7">
        <v>505</v>
      </c>
      <c r="P30" s="7">
        <v>594</v>
      </c>
      <c r="Q30" s="8">
        <v>7.1E-16</v>
      </c>
      <c r="R30" s="7">
        <v>840</v>
      </c>
      <c r="S30" s="7">
        <v>1015</v>
      </c>
      <c r="T30" s="8">
        <v>1.9000000000000001E-39</v>
      </c>
      <c r="U30" s="8" t="s">
        <v>95</v>
      </c>
      <c r="V30" s="8" t="s">
        <v>95</v>
      </c>
      <c r="W30" s="8" t="s">
        <v>95</v>
      </c>
      <c r="X30" s="7">
        <v>5</v>
      </c>
      <c r="Y30" s="7">
        <v>50</v>
      </c>
      <c r="Z30" s="8">
        <v>3.6000000000000001E-19</v>
      </c>
      <c r="AA30" s="7">
        <v>738</v>
      </c>
      <c r="AB30" s="7">
        <v>802</v>
      </c>
      <c r="AC30" s="7">
        <v>1.4999999999999999E-4</v>
      </c>
    </row>
    <row r="31" spans="1:29">
      <c r="A31" s="40"/>
      <c r="B31" s="6" t="s">
        <v>31</v>
      </c>
      <c r="C31" s="7">
        <v>120</v>
      </c>
      <c r="D31" s="7">
        <v>191</v>
      </c>
      <c r="E31" s="7">
        <v>2.12E-2</v>
      </c>
      <c r="F31" s="7">
        <v>204</v>
      </c>
      <c r="G31" s="7">
        <v>445</v>
      </c>
      <c r="H31" s="8">
        <v>1.5000000000000001E-44</v>
      </c>
      <c r="I31" s="7">
        <v>450</v>
      </c>
      <c r="J31" s="7">
        <v>770</v>
      </c>
      <c r="K31" s="8">
        <v>2.5000000000000002E-16</v>
      </c>
      <c r="L31" s="7">
        <v>453</v>
      </c>
      <c r="M31" s="7">
        <v>767</v>
      </c>
      <c r="N31" s="8">
        <v>5.2000000000000001E-18</v>
      </c>
      <c r="O31" s="7">
        <v>505</v>
      </c>
      <c r="P31" s="7">
        <v>594</v>
      </c>
      <c r="Q31" s="8">
        <v>9.8999999999999992E-16</v>
      </c>
      <c r="R31" s="7">
        <v>840</v>
      </c>
      <c r="S31" s="7">
        <v>1015</v>
      </c>
      <c r="T31" s="8">
        <v>7.1000000000000002E-40</v>
      </c>
      <c r="U31" s="8" t="s">
        <v>95</v>
      </c>
      <c r="V31" s="8" t="s">
        <v>95</v>
      </c>
      <c r="W31" s="8" t="s">
        <v>95</v>
      </c>
      <c r="X31" s="7">
        <v>5</v>
      </c>
      <c r="Y31" s="7">
        <v>50</v>
      </c>
      <c r="Z31" s="8">
        <v>3.6000000000000001E-19</v>
      </c>
      <c r="AA31" s="7">
        <v>738</v>
      </c>
      <c r="AB31" s="7">
        <v>802</v>
      </c>
      <c r="AC31" s="7">
        <v>1.4999999999999999E-4</v>
      </c>
    </row>
    <row r="32" spans="1:29">
      <c r="A32" s="40"/>
      <c r="B32" s="6" t="s">
        <v>32</v>
      </c>
      <c r="C32" s="7">
        <v>120</v>
      </c>
      <c r="D32" s="7">
        <v>191</v>
      </c>
      <c r="E32" s="7">
        <v>4.3200000000000002E-2</v>
      </c>
      <c r="F32" s="7">
        <v>204</v>
      </c>
      <c r="G32" s="7">
        <v>445</v>
      </c>
      <c r="H32" s="8">
        <v>1.5000000000000001E-44</v>
      </c>
      <c r="I32" s="7">
        <v>450</v>
      </c>
      <c r="J32" s="7">
        <v>770</v>
      </c>
      <c r="K32" s="8">
        <v>6.0000000000000001E-17</v>
      </c>
      <c r="L32" s="7">
        <v>453</v>
      </c>
      <c r="M32" s="7">
        <v>767</v>
      </c>
      <c r="N32" s="8">
        <v>2.1999999999999998E-18</v>
      </c>
      <c r="O32" s="7">
        <v>505</v>
      </c>
      <c r="P32" s="7">
        <v>594</v>
      </c>
      <c r="Q32" s="8">
        <v>5.3000000000000003E-16</v>
      </c>
      <c r="R32" s="7">
        <v>840</v>
      </c>
      <c r="S32" s="7">
        <v>1015</v>
      </c>
      <c r="T32" s="8">
        <v>7.1000000000000002E-40</v>
      </c>
      <c r="U32" s="8" t="s">
        <v>95</v>
      </c>
      <c r="V32" s="8" t="s">
        <v>95</v>
      </c>
      <c r="W32" s="8" t="s">
        <v>95</v>
      </c>
      <c r="X32" s="7">
        <v>5</v>
      </c>
      <c r="Y32" s="7">
        <v>50</v>
      </c>
      <c r="Z32" s="8">
        <v>3.6000000000000001E-19</v>
      </c>
      <c r="AA32" s="7">
        <v>738</v>
      </c>
      <c r="AB32" s="7">
        <v>802</v>
      </c>
      <c r="AC32" s="7">
        <v>1.4999999999999999E-4</v>
      </c>
    </row>
    <row r="33" spans="1:29">
      <c r="A33" s="40"/>
      <c r="B33" s="13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8"/>
      <c r="V33" s="8"/>
      <c r="W33" s="8"/>
      <c r="X33" s="7"/>
      <c r="Y33" s="7"/>
      <c r="Z33" s="7"/>
      <c r="AA33" s="7"/>
      <c r="AB33" s="7"/>
      <c r="AC33" s="7"/>
    </row>
    <row r="34" spans="1:29">
      <c r="A34" s="40"/>
      <c r="B34" s="6" t="s">
        <v>33</v>
      </c>
      <c r="C34" s="7">
        <v>117</v>
      </c>
      <c r="D34" s="7">
        <v>189</v>
      </c>
      <c r="E34" s="7">
        <v>5.8299999999999998E-2</v>
      </c>
      <c r="F34" s="7">
        <v>202</v>
      </c>
      <c r="G34" s="7">
        <v>443</v>
      </c>
      <c r="H34" s="8">
        <v>9.3000000000000003E-46</v>
      </c>
      <c r="I34" s="7">
        <v>449</v>
      </c>
      <c r="J34" s="7">
        <v>767</v>
      </c>
      <c r="K34" s="8">
        <v>1.6000000000000001E-16</v>
      </c>
      <c r="L34" s="7">
        <v>451</v>
      </c>
      <c r="M34" s="7">
        <v>764</v>
      </c>
      <c r="N34" s="8">
        <v>8.6000000000000002E-20</v>
      </c>
      <c r="O34" s="7">
        <v>504</v>
      </c>
      <c r="P34" s="7">
        <v>592</v>
      </c>
      <c r="Q34" s="8">
        <v>2E-12</v>
      </c>
      <c r="R34" s="7">
        <v>837</v>
      </c>
      <c r="S34" s="7">
        <v>1012</v>
      </c>
      <c r="T34" s="8">
        <v>1.6E-44</v>
      </c>
      <c r="U34" s="8" t="s">
        <v>95</v>
      </c>
      <c r="V34" s="8" t="s">
        <v>95</v>
      </c>
      <c r="W34" s="8" t="s">
        <v>95</v>
      </c>
      <c r="X34" s="7">
        <v>5</v>
      </c>
      <c r="Y34" s="7">
        <v>51</v>
      </c>
      <c r="Z34" s="8">
        <v>4.5999999999999998E-20</v>
      </c>
      <c r="AA34" s="7" t="s">
        <v>14</v>
      </c>
      <c r="AB34" s="7" t="s">
        <v>14</v>
      </c>
      <c r="AC34" s="7"/>
    </row>
    <row r="35" spans="1:29">
      <c r="A35" s="40"/>
      <c r="B35" s="6" t="s">
        <v>34</v>
      </c>
      <c r="C35" s="7">
        <v>95</v>
      </c>
      <c r="D35" s="7">
        <v>167</v>
      </c>
      <c r="E35" s="7">
        <v>5.8299999999999998E-2</v>
      </c>
      <c r="F35" s="7">
        <v>180</v>
      </c>
      <c r="G35" s="7">
        <v>421</v>
      </c>
      <c r="H35" s="8">
        <v>9E-46</v>
      </c>
      <c r="I35" s="7">
        <v>427</v>
      </c>
      <c r="J35" s="7">
        <v>745</v>
      </c>
      <c r="K35" s="8">
        <v>4.4999999999999998E-17</v>
      </c>
      <c r="L35" s="7">
        <v>429</v>
      </c>
      <c r="M35" s="7">
        <v>742</v>
      </c>
      <c r="N35" s="8">
        <v>1.9E-19</v>
      </c>
      <c r="O35" s="7">
        <v>482</v>
      </c>
      <c r="P35" s="7">
        <v>570</v>
      </c>
      <c r="Q35" s="8">
        <v>2E-12</v>
      </c>
      <c r="R35" s="7">
        <v>815</v>
      </c>
      <c r="S35" s="7">
        <v>990</v>
      </c>
      <c r="T35" s="8">
        <v>3.3000000000000001E-44</v>
      </c>
      <c r="U35" s="8" t="s">
        <v>95</v>
      </c>
      <c r="V35" s="8" t="s">
        <v>95</v>
      </c>
      <c r="W35" s="8" t="s">
        <v>95</v>
      </c>
      <c r="X35" s="7">
        <v>5</v>
      </c>
      <c r="Y35" s="7">
        <v>51</v>
      </c>
      <c r="Z35" s="8">
        <v>4.5000000000000001E-20</v>
      </c>
      <c r="AA35" s="7" t="s">
        <v>12</v>
      </c>
      <c r="AB35" s="7" t="s">
        <v>8</v>
      </c>
      <c r="AC35" s="7"/>
    </row>
    <row r="36" spans="1:29">
      <c r="A36" s="40"/>
      <c r="B36" s="6" t="s">
        <v>35</v>
      </c>
      <c r="C36" s="7">
        <v>117</v>
      </c>
      <c r="D36" s="7">
        <v>189</v>
      </c>
      <c r="E36" s="7">
        <v>5.8299999999999998E-2</v>
      </c>
      <c r="F36" s="7">
        <v>202</v>
      </c>
      <c r="G36" s="7">
        <v>443</v>
      </c>
      <c r="H36" s="8">
        <v>9.3000000000000003E-46</v>
      </c>
      <c r="I36" s="7">
        <v>449</v>
      </c>
      <c r="J36" s="7">
        <v>767</v>
      </c>
      <c r="K36" s="8">
        <v>3.1000000000000001E-16</v>
      </c>
      <c r="L36" s="7">
        <v>451</v>
      </c>
      <c r="M36" s="7">
        <v>764</v>
      </c>
      <c r="N36" s="8">
        <v>7.8999999999999999E-20</v>
      </c>
      <c r="O36" s="7">
        <v>503</v>
      </c>
      <c r="P36" s="7">
        <v>592</v>
      </c>
      <c r="Q36" s="8">
        <v>7.8999999999999999E-20</v>
      </c>
      <c r="R36" s="7">
        <v>837</v>
      </c>
      <c r="S36" s="7">
        <v>1012</v>
      </c>
      <c r="T36" s="8">
        <v>2.3E-44</v>
      </c>
      <c r="U36" s="8" t="s">
        <v>95</v>
      </c>
      <c r="V36" s="8" t="s">
        <v>95</v>
      </c>
      <c r="W36" s="8" t="s">
        <v>95</v>
      </c>
      <c r="X36" s="7">
        <v>5</v>
      </c>
      <c r="Y36" s="7">
        <v>51</v>
      </c>
      <c r="Z36" s="8">
        <v>4.5999999999999998E-20</v>
      </c>
      <c r="AA36" s="7" t="s">
        <v>12</v>
      </c>
      <c r="AB36" s="7" t="s">
        <v>8</v>
      </c>
      <c r="AC36" s="7"/>
    </row>
    <row r="37" spans="1:29">
      <c r="A37" s="40"/>
      <c r="B37" s="13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8"/>
      <c r="V37" s="8"/>
      <c r="W37" s="8"/>
      <c r="X37" s="7"/>
      <c r="Y37" s="7"/>
      <c r="Z37" s="7"/>
      <c r="AA37" s="7"/>
      <c r="AB37" s="7"/>
      <c r="AC37" s="7"/>
    </row>
    <row r="38" spans="1:29">
      <c r="A38" s="40"/>
      <c r="B38" s="6" t="s">
        <v>36</v>
      </c>
      <c r="C38" s="7">
        <v>113</v>
      </c>
      <c r="D38" s="7">
        <v>187</v>
      </c>
      <c r="E38" s="7">
        <v>9.9900000000000006E-3</v>
      </c>
      <c r="F38" s="7">
        <v>200</v>
      </c>
      <c r="G38" s="7">
        <v>448</v>
      </c>
      <c r="H38" s="8">
        <v>1.5E-43</v>
      </c>
      <c r="I38" s="7">
        <v>453</v>
      </c>
      <c r="J38" s="7">
        <v>777</v>
      </c>
      <c r="K38" s="8">
        <v>2.3999999999999999E-20</v>
      </c>
      <c r="L38" s="7">
        <v>456</v>
      </c>
      <c r="M38" s="7">
        <v>774</v>
      </c>
      <c r="N38" s="8">
        <v>1.7999999999999999E-14</v>
      </c>
      <c r="O38" s="7">
        <v>502</v>
      </c>
      <c r="P38" s="7">
        <v>592</v>
      </c>
      <c r="Q38" s="8">
        <v>1.7999999999999999E-11</v>
      </c>
      <c r="R38" s="7">
        <v>847</v>
      </c>
      <c r="S38" s="7">
        <v>1025</v>
      </c>
      <c r="T38" s="8">
        <v>9E-46</v>
      </c>
      <c r="U38" s="8" t="s">
        <v>95</v>
      </c>
      <c r="V38" s="8" t="s">
        <v>95</v>
      </c>
      <c r="W38" s="8" t="s">
        <v>95</v>
      </c>
      <c r="X38" s="7">
        <v>6</v>
      </c>
      <c r="Y38" s="7">
        <v>47</v>
      </c>
      <c r="Z38" s="8">
        <v>2.0000000000000002E-15</v>
      </c>
      <c r="AA38" s="7" t="s">
        <v>14</v>
      </c>
      <c r="AB38" s="7" t="s">
        <v>14</v>
      </c>
      <c r="AC38" s="7"/>
    </row>
    <row r="39" spans="1:29" s="3" customFormat="1">
      <c r="A39" s="40"/>
      <c r="B39" s="11" t="s">
        <v>37</v>
      </c>
      <c r="C39" s="9">
        <v>132</v>
      </c>
      <c r="D39" s="9">
        <v>206</v>
      </c>
      <c r="E39" s="9">
        <v>9.9900000000000006E-3</v>
      </c>
      <c r="F39" s="9">
        <v>219</v>
      </c>
      <c r="G39" s="9">
        <v>467</v>
      </c>
      <c r="H39" s="10">
        <v>1.4E-42</v>
      </c>
      <c r="I39" s="9">
        <v>472</v>
      </c>
      <c r="J39" s="9">
        <v>795</v>
      </c>
      <c r="K39" s="10">
        <v>3.7000000000000001E-20</v>
      </c>
      <c r="L39" s="9">
        <v>475</v>
      </c>
      <c r="M39" s="9">
        <v>792</v>
      </c>
      <c r="N39" s="10">
        <v>1.1E-13</v>
      </c>
      <c r="O39" s="9">
        <v>521</v>
      </c>
      <c r="P39" s="9">
        <v>610</v>
      </c>
      <c r="Q39" s="10">
        <v>7.0000000000000001E-12</v>
      </c>
      <c r="R39" s="9">
        <v>865</v>
      </c>
      <c r="S39" s="9">
        <v>1034</v>
      </c>
      <c r="T39" s="10">
        <v>1.5E-43</v>
      </c>
      <c r="U39" s="8" t="s">
        <v>95</v>
      </c>
      <c r="V39" s="8" t="s">
        <v>95</v>
      </c>
      <c r="W39" s="8" t="s">
        <v>95</v>
      </c>
      <c r="X39" s="9">
        <v>25</v>
      </c>
      <c r="Y39" s="9">
        <v>66</v>
      </c>
      <c r="Z39" s="10">
        <v>2.0000000000000002E-15</v>
      </c>
      <c r="AA39" s="9"/>
      <c r="AB39" s="9"/>
      <c r="AC39" s="9"/>
    </row>
    <row r="40" spans="1:29">
      <c r="A40" s="40"/>
      <c r="B40" s="6" t="s">
        <v>38</v>
      </c>
      <c r="C40" s="7">
        <v>132</v>
      </c>
      <c r="D40" s="7">
        <v>206</v>
      </c>
      <c r="E40" s="7">
        <v>3.0599999999999999E-2</v>
      </c>
      <c r="F40" s="7">
        <v>219</v>
      </c>
      <c r="G40" s="7">
        <v>467</v>
      </c>
      <c r="H40" s="8">
        <v>6.0999999999999999E-42</v>
      </c>
      <c r="I40" s="7">
        <v>472</v>
      </c>
      <c r="J40" s="7">
        <v>795</v>
      </c>
      <c r="K40" s="8">
        <v>2.9E-20</v>
      </c>
      <c r="L40" s="7">
        <v>475</v>
      </c>
      <c r="M40" s="7">
        <v>792</v>
      </c>
      <c r="N40" s="8">
        <v>8.8000000000000004E-14</v>
      </c>
      <c r="O40" s="7">
        <v>521</v>
      </c>
      <c r="P40" s="7">
        <v>610</v>
      </c>
      <c r="Q40" s="8">
        <v>2.4000000000000001E-11</v>
      </c>
      <c r="R40" s="7">
        <v>865</v>
      </c>
      <c r="S40" s="7">
        <v>1043</v>
      </c>
      <c r="T40" s="8">
        <v>1.8E-46</v>
      </c>
      <c r="U40" s="8" t="s">
        <v>95</v>
      </c>
      <c r="V40" s="8" t="s">
        <v>95</v>
      </c>
      <c r="W40" s="8" t="s">
        <v>95</v>
      </c>
      <c r="X40" s="7">
        <v>25</v>
      </c>
      <c r="Y40" s="7">
        <v>66</v>
      </c>
      <c r="Z40" s="8">
        <v>2.0000000000000002E-15</v>
      </c>
      <c r="AA40" s="7" t="s">
        <v>12</v>
      </c>
      <c r="AB40" s="7" t="s">
        <v>8</v>
      </c>
      <c r="AC40" s="7"/>
    </row>
    <row r="41" spans="1:29">
      <c r="A41" s="40"/>
      <c r="B41" s="6"/>
      <c r="C41" s="7"/>
      <c r="D41" s="7"/>
      <c r="E41" s="7"/>
      <c r="F41" s="7"/>
      <c r="G41" s="7"/>
      <c r="H41" s="8"/>
      <c r="I41" s="7"/>
      <c r="J41" s="7"/>
      <c r="K41" s="8"/>
      <c r="L41" s="7"/>
      <c r="M41" s="7"/>
      <c r="N41" s="8"/>
      <c r="O41" s="7"/>
      <c r="P41" s="7"/>
      <c r="Q41" s="8"/>
      <c r="R41" s="7"/>
      <c r="S41" s="7"/>
      <c r="T41" s="8"/>
      <c r="U41" s="8" t="s">
        <v>95</v>
      </c>
      <c r="V41" s="8" t="s">
        <v>95</v>
      </c>
      <c r="W41" s="8" t="s">
        <v>95</v>
      </c>
      <c r="X41" s="7"/>
      <c r="Y41" s="7"/>
      <c r="Z41" s="8"/>
      <c r="AA41" s="7"/>
      <c r="AB41" s="7"/>
      <c r="AC41" s="7"/>
    </row>
    <row r="42" spans="1:29">
      <c r="A42" s="40"/>
      <c r="B42" s="12" t="s">
        <v>57</v>
      </c>
      <c r="C42" s="7">
        <v>154</v>
      </c>
      <c r="D42" s="7">
        <v>225</v>
      </c>
      <c r="E42" s="7">
        <v>5.9500000000000004E-4</v>
      </c>
      <c r="F42" s="7">
        <v>238</v>
      </c>
      <c r="G42" s="7">
        <v>486</v>
      </c>
      <c r="H42" s="8">
        <v>1.4E-44</v>
      </c>
      <c r="I42" s="7">
        <v>491</v>
      </c>
      <c r="J42" s="7">
        <v>815</v>
      </c>
      <c r="K42" s="8">
        <v>7.4999999999999998E-20</v>
      </c>
      <c r="L42" s="7">
        <v>494</v>
      </c>
      <c r="M42" s="7">
        <v>812</v>
      </c>
      <c r="N42" s="8">
        <v>9.7000000000000003E-14</v>
      </c>
      <c r="O42" s="7">
        <v>540</v>
      </c>
      <c r="P42" s="7">
        <v>630</v>
      </c>
      <c r="Q42" s="8">
        <v>7.1000000000000003E-10</v>
      </c>
      <c r="R42" s="7">
        <v>885</v>
      </c>
      <c r="S42" s="7">
        <v>1063</v>
      </c>
      <c r="T42" s="8">
        <v>2.4000000000000001E-44</v>
      </c>
      <c r="U42" s="8" t="s">
        <v>95</v>
      </c>
      <c r="V42" s="8" t="s">
        <v>95</v>
      </c>
      <c r="W42" s="8" t="s">
        <v>95</v>
      </c>
      <c r="X42" s="7">
        <v>46</v>
      </c>
      <c r="Y42" s="7">
        <v>88</v>
      </c>
      <c r="Z42" s="8">
        <v>1.2E-18</v>
      </c>
      <c r="AA42" s="7"/>
      <c r="AB42" s="7"/>
      <c r="AC42" s="7"/>
    </row>
    <row r="43" spans="1:29">
      <c r="A43" s="40"/>
      <c r="B43" s="11" t="s">
        <v>39</v>
      </c>
      <c r="C43" s="7">
        <v>154</v>
      </c>
      <c r="D43" s="7">
        <v>225</v>
      </c>
      <c r="E43" s="7">
        <v>1.3899999999999999E-4</v>
      </c>
      <c r="F43" s="7">
        <v>238</v>
      </c>
      <c r="G43" s="7">
        <v>486</v>
      </c>
      <c r="H43" s="8">
        <v>5.2999999999999997E-44</v>
      </c>
      <c r="I43" s="7">
        <v>491</v>
      </c>
      <c r="J43" s="7">
        <v>819</v>
      </c>
      <c r="K43" s="8">
        <v>8.3999999999999996E-20</v>
      </c>
      <c r="L43" s="7">
        <v>494</v>
      </c>
      <c r="M43" s="7">
        <v>816</v>
      </c>
      <c r="N43" s="8">
        <v>6.5000000000000001E-14</v>
      </c>
      <c r="O43" s="7">
        <v>540</v>
      </c>
      <c r="P43" s="7">
        <v>634</v>
      </c>
      <c r="Q43" s="8">
        <v>1.8E-9</v>
      </c>
      <c r="R43" s="7">
        <v>889</v>
      </c>
      <c r="S43" s="7">
        <v>1067</v>
      </c>
      <c r="T43" s="8">
        <v>4.6E-44</v>
      </c>
      <c r="U43" s="8" t="s">
        <v>95</v>
      </c>
      <c r="V43" s="8" t="s">
        <v>95</v>
      </c>
      <c r="W43" s="8" t="s">
        <v>95</v>
      </c>
      <c r="X43" s="7">
        <v>45</v>
      </c>
      <c r="Y43" s="7">
        <v>88</v>
      </c>
      <c r="Z43" s="8">
        <v>6.1999999999999998E-19</v>
      </c>
      <c r="AA43" s="7"/>
      <c r="AB43" s="7"/>
      <c r="AC43" s="7"/>
    </row>
    <row r="44" spans="1:29">
      <c r="A44" s="40"/>
      <c r="B44" s="11" t="s">
        <v>40</v>
      </c>
      <c r="C44" s="7">
        <v>154</v>
      </c>
      <c r="D44" s="7">
        <v>225</v>
      </c>
      <c r="E44" s="7">
        <v>1.3899999999999999E-4</v>
      </c>
      <c r="F44" s="7">
        <v>205</v>
      </c>
      <c r="G44" s="7">
        <v>487</v>
      </c>
      <c r="H44" s="8">
        <v>3.3000000000000002E-42</v>
      </c>
      <c r="I44" s="7">
        <v>492</v>
      </c>
      <c r="J44" s="7">
        <v>816</v>
      </c>
      <c r="K44" s="8">
        <v>1.9E-19</v>
      </c>
      <c r="L44" s="7">
        <v>495</v>
      </c>
      <c r="M44" s="7">
        <v>813</v>
      </c>
      <c r="N44" s="8">
        <v>7.1E-14</v>
      </c>
      <c r="O44" s="7">
        <v>541</v>
      </c>
      <c r="P44" s="7">
        <v>631</v>
      </c>
      <c r="Q44" s="8">
        <v>5.4999999999999996E-10</v>
      </c>
      <c r="R44" s="7">
        <v>886</v>
      </c>
      <c r="S44" s="7">
        <v>1064</v>
      </c>
      <c r="T44" s="8">
        <v>2.4000000000000001E-44</v>
      </c>
      <c r="U44" s="8" t="s">
        <v>95</v>
      </c>
      <c r="V44" s="8" t="s">
        <v>95</v>
      </c>
      <c r="W44" s="8" t="s">
        <v>95</v>
      </c>
      <c r="X44" s="7">
        <v>45</v>
      </c>
      <c r="Y44" s="7">
        <v>88</v>
      </c>
      <c r="Z44" s="8">
        <v>6.1999999999999998E-19</v>
      </c>
      <c r="AA44" s="7" t="s">
        <v>12</v>
      </c>
      <c r="AB44" s="7" t="s">
        <v>8</v>
      </c>
      <c r="AC44" s="7"/>
    </row>
    <row r="45" spans="1:29">
      <c r="A45" s="40"/>
      <c r="B45" s="11"/>
      <c r="C45" s="7"/>
      <c r="D45" s="7"/>
      <c r="E45" s="7"/>
      <c r="F45" s="7"/>
      <c r="G45" s="7"/>
      <c r="H45" s="8"/>
      <c r="I45" s="7"/>
      <c r="J45" s="7"/>
      <c r="K45" s="8"/>
      <c r="L45" s="7"/>
      <c r="M45" s="7"/>
      <c r="N45" s="8"/>
      <c r="O45" s="7"/>
      <c r="P45" s="7"/>
      <c r="Q45" s="8"/>
      <c r="R45" s="7"/>
      <c r="S45" s="7"/>
      <c r="T45" s="8"/>
      <c r="U45" s="8" t="s">
        <v>95</v>
      </c>
      <c r="V45" s="8" t="s">
        <v>95</v>
      </c>
      <c r="W45" s="8" t="s">
        <v>95</v>
      </c>
      <c r="X45" s="7"/>
      <c r="Y45" s="7"/>
      <c r="Z45" s="8"/>
      <c r="AA45" s="7"/>
      <c r="AB45" s="7"/>
      <c r="AC45" s="7"/>
    </row>
    <row r="46" spans="1:29">
      <c r="A46" s="40"/>
      <c r="B46" s="11" t="s">
        <v>58</v>
      </c>
      <c r="C46" s="7">
        <v>147</v>
      </c>
      <c r="D46" s="7">
        <v>218</v>
      </c>
      <c r="E46" s="7">
        <v>1.32E-2</v>
      </c>
      <c r="F46" s="7">
        <v>231</v>
      </c>
      <c r="G46" s="7">
        <v>479</v>
      </c>
      <c r="H46" s="8">
        <v>1.4E-42</v>
      </c>
      <c r="I46" s="7">
        <v>484</v>
      </c>
      <c r="J46" s="7">
        <v>807</v>
      </c>
      <c r="K46" s="8">
        <v>6.5999999999999995E-19</v>
      </c>
      <c r="L46" s="7">
        <v>487</v>
      </c>
      <c r="M46" s="7">
        <v>804</v>
      </c>
      <c r="N46" s="8">
        <v>5.6000000000000003E-15</v>
      </c>
      <c r="O46" s="7">
        <v>533</v>
      </c>
      <c r="P46" s="7">
        <v>622</v>
      </c>
      <c r="Q46" s="8">
        <v>2.6999999999999998E-12</v>
      </c>
      <c r="R46" s="7">
        <v>877</v>
      </c>
      <c r="S46" s="7">
        <v>1055</v>
      </c>
      <c r="T46" s="8">
        <v>5.8999999999999999E-46</v>
      </c>
      <c r="U46" s="8" t="s">
        <v>95</v>
      </c>
      <c r="V46" s="8" t="s">
        <v>95</v>
      </c>
      <c r="W46" s="8" t="s">
        <v>95</v>
      </c>
      <c r="X46" s="7">
        <v>36</v>
      </c>
      <c r="Y46" s="7">
        <v>78</v>
      </c>
      <c r="Z46" s="8">
        <v>9.0999999999999993E-18</v>
      </c>
      <c r="AA46" s="7"/>
      <c r="AB46" s="7"/>
      <c r="AC46" s="7"/>
    </row>
    <row r="47" spans="1:29">
      <c r="A47" s="40"/>
      <c r="B47" s="11" t="s">
        <v>41</v>
      </c>
      <c r="C47" s="7">
        <v>141</v>
      </c>
      <c r="D47" s="7">
        <v>217</v>
      </c>
      <c r="E47" s="7">
        <v>1.0699999999999999E-2</v>
      </c>
      <c r="F47" s="7">
        <v>230</v>
      </c>
      <c r="G47" s="7">
        <v>478</v>
      </c>
      <c r="H47" s="8">
        <v>1.1E-42</v>
      </c>
      <c r="I47" s="7">
        <v>483</v>
      </c>
      <c r="J47" s="7">
        <v>806</v>
      </c>
      <c r="K47" s="8">
        <v>1.3E-18</v>
      </c>
      <c r="L47" s="7">
        <v>486</v>
      </c>
      <c r="M47" s="7">
        <v>803</v>
      </c>
      <c r="N47" s="8">
        <v>2.8000000000000001E-15</v>
      </c>
      <c r="O47" s="7">
        <v>532</v>
      </c>
      <c r="P47" s="7">
        <v>621</v>
      </c>
      <c r="Q47" s="8">
        <v>2.8000000000000002E-12</v>
      </c>
      <c r="R47" s="7">
        <v>876</v>
      </c>
      <c r="S47" s="7">
        <v>1054</v>
      </c>
      <c r="T47" s="8">
        <v>5.8999999999999999E-46</v>
      </c>
      <c r="U47" s="8" t="s">
        <v>95</v>
      </c>
      <c r="V47" s="8" t="s">
        <v>95</v>
      </c>
      <c r="W47" s="8" t="s">
        <v>95</v>
      </c>
      <c r="X47" s="7">
        <v>35</v>
      </c>
      <c r="Y47" s="7">
        <v>77</v>
      </c>
      <c r="Z47" s="8">
        <v>9.0999999999999993E-18</v>
      </c>
      <c r="AA47" s="7" t="s">
        <v>12</v>
      </c>
      <c r="AB47" s="7" t="s">
        <v>8</v>
      </c>
      <c r="AC47" s="7"/>
    </row>
    <row r="48" spans="1:29">
      <c r="A48" s="40"/>
      <c r="B48" s="6" t="s">
        <v>42</v>
      </c>
      <c r="C48" s="7">
        <v>147</v>
      </c>
      <c r="D48" s="7">
        <v>218</v>
      </c>
      <c r="E48" s="7">
        <v>1.1900000000000001E-2</v>
      </c>
      <c r="F48" s="7">
        <v>231</v>
      </c>
      <c r="G48" s="7">
        <v>479</v>
      </c>
      <c r="H48" s="8">
        <v>1.4E-42</v>
      </c>
      <c r="I48" s="7">
        <v>484</v>
      </c>
      <c r="J48" s="7">
        <v>807</v>
      </c>
      <c r="K48" s="8">
        <v>9.3000000000000006E-19</v>
      </c>
      <c r="L48" s="7">
        <v>487</v>
      </c>
      <c r="M48" s="7">
        <v>804</v>
      </c>
      <c r="N48" s="8">
        <v>2.9999999999999998E-15</v>
      </c>
      <c r="O48" s="7">
        <v>533</v>
      </c>
      <c r="P48" s="7">
        <v>622</v>
      </c>
      <c r="Q48" s="8">
        <v>2.8000000000000002E-12</v>
      </c>
      <c r="R48" s="7">
        <v>877</v>
      </c>
      <c r="S48" s="7">
        <v>1055</v>
      </c>
      <c r="T48" s="8">
        <v>5.8999999999999999E-46</v>
      </c>
      <c r="U48" s="8" t="s">
        <v>95</v>
      </c>
      <c r="V48" s="8" t="s">
        <v>95</v>
      </c>
      <c r="W48" s="8" t="s">
        <v>95</v>
      </c>
      <c r="X48" s="7">
        <v>36</v>
      </c>
      <c r="Y48" s="7">
        <v>78</v>
      </c>
      <c r="Z48" s="8">
        <v>9.0999999999999993E-18</v>
      </c>
      <c r="AA48" s="7"/>
      <c r="AB48" s="7"/>
      <c r="AC48" s="7"/>
    </row>
    <row r="49" spans="1:32">
      <c r="B49" s="14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8" t="s">
        <v>95</v>
      </c>
      <c r="V49" s="8" t="s">
        <v>95</v>
      </c>
      <c r="W49" s="8" t="s">
        <v>95</v>
      </c>
      <c r="X49" s="7"/>
      <c r="Y49" s="7"/>
      <c r="Z49" s="7"/>
      <c r="AA49" s="7"/>
      <c r="AB49" s="7"/>
      <c r="AC49" s="7"/>
    </row>
    <row r="50" spans="1:32">
      <c r="A50" s="40" t="s">
        <v>15</v>
      </c>
      <c r="B50" s="15" t="s">
        <v>43</v>
      </c>
      <c r="C50" s="7">
        <v>24</v>
      </c>
      <c r="D50" s="7">
        <v>98</v>
      </c>
      <c r="E50" s="8">
        <v>7.5800000000000001E-20</v>
      </c>
      <c r="F50" s="7">
        <v>114</v>
      </c>
      <c r="G50" s="7">
        <v>370</v>
      </c>
      <c r="H50" s="8">
        <v>6.8000000000000001E-60</v>
      </c>
      <c r="I50" s="7">
        <v>515</v>
      </c>
      <c r="J50" s="7">
        <v>741</v>
      </c>
      <c r="K50" s="8">
        <v>1.6000000000000001E-17</v>
      </c>
      <c r="L50" s="7">
        <v>378</v>
      </c>
      <c r="M50" s="7">
        <v>738</v>
      </c>
      <c r="N50" s="8">
        <v>8.9999999999999999E-18</v>
      </c>
      <c r="O50" s="7">
        <v>443</v>
      </c>
      <c r="P50" s="7">
        <v>546</v>
      </c>
      <c r="Q50" s="8">
        <v>2.2999999999999998E-19</v>
      </c>
      <c r="R50" s="7">
        <v>811</v>
      </c>
      <c r="S50" s="7">
        <v>1038</v>
      </c>
      <c r="T50" s="8">
        <v>1.3E-49</v>
      </c>
      <c r="U50" s="8" t="s">
        <v>95</v>
      </c>
      <c r="V50" s="8" t="s">
        <v>95</v>
      </c>
      <c r="W50" s="8" t="s">
        <v>95</v>
      </c>
      <c r="X50" s="7" t="s">
        <v>9</v>
      </c>
      <c r="Y50" s="7" t="s">
        <v>10</v>
      </c>
      <c r="Z50" s="7"/>
      <c r="AA50" s="7" t="s">
        <v>10</v>
      </c>
      <c r="AB50" s="7" t="s">
        <v>10</v>
      </c>
      <c r="AC50" s="7"/>
    </row>
    <row r="51" spans="1:32">
      <c r="A51" s="40"/>
      <c r="B51" s="15" t="s">
        <v>44</v>
      </c>
      <c r="C51" s="7">
        <v>134</v>
      </c>
      <c r="D51" s="7">
        <v>208</v>
      </c>
      <c r="E51" s="8">
        <v>7.5800000000000001E-20</v>
      </c>
      <c r="F51" s="7">
        <v>224</v>
      </c>
      <c r="G51" s="7">
        <v>480</v>
      </c>
      <c r="H51" s="8">
        <v>7.6999999999999996E-60</v>
      </c>
      <c r="I51" s="7">
        <v>624</v>
      </c>
      <c r="J51" s="7">
        <v>851</v>
      </c>
      <c r="K51" s="8">
        <v>1.8E-17</v>
      </c>
      <c r="L51" s="7">
        <v>488</v>
      </c>
      <c r="M51" s="7">
        <v>848</v>
      </c>
      <c r="N51" s="8">
        <v>1.9000000000000001E-17</v>
      </c>
      <c r="O51" s="7">
        <v>553</v>
      </c>
      <c r="P51" s="7">
        <v>656</v>
      </c>
      <c r="Q51" s="8">
        <v>2.5000000000000002E-19</v>
      </c>
      <c r="R51" s="7">
        <v>921</v>
      </c>
      <c r="S51" s="7">
        <v>1132</v>
      </c>
      <c r="T51" s="8">
        <v>1.1000000000000001E-44</v>
      </c>
      <c r="U51" s="8" t="s">
        <v>95</v>
      </c>
      <c r="V51" s="8" t="s">
        <v>95</v>
      </c>
      <c r="W51" s="8" t="s">
        <v>95</v>
      </c>
      <c r="X51" s="7" t="s">
        <v>9</v>
      </c>
      <c r="Y51" s="7" t="s">
        <v>10</v>
      </c>
      <c r="Z51" s="7"/>
      <c r="AA51" s="7" t="s">
        <v>10</v>
      </c>
      <c r="AB51" s="7" t="s">
        <v>10</v>
      </c>
      <c r="AC51" s="7"/>
    </row>
    <row r="52" spans="1:32">
      <c r="A52" s="40"/>
      <c r="B52" s="15" t="s">
        <v>45</v>
      </c>
      <c r="C52" s="7">
        <v>21</v>
      </c>
      <c r="D52" s="7">
        <v>95</v>
      </c>
      <c r="E52" s="8">
        <v>2.8300000000000001E-19</v>
      </c>
      <c r="F52" s="7">
        <v>111</v>
      </c>
      <c r="G52" s="7">
        <v>367</v>
      </c>
      <c r="H52" s="8">
        <v>6.8000000000000001E-60</v>
      </c>
      <c r="I52" s="7">
        <v>511</v>
      </c>
      <c r="J52" s="7">
        <v>738</v>
      </c>
      <c r="K52" s="8">
        <v>1.6000000000000001E-17</v>
      </c>
      <c r="L52" s="7">
        <v>375</v>
      </c>
      <c r="M52" s="7">
        <v>735</v>
      </c>
      <c r="N52" s="8">
        <v>9.2000000000000004E-18</v>
      </c>
      <c r="O52" s="7">
        <v>440</v>
      </c>
      <c r="P52" s="7">
        <v>543</v>
      </c>
      <c r="Q52" s="8">
        <v>2.2999999999999998E-19</v>
      </c>
      <c r="R52" s="7">
        <v>808</v>
      </c>
      <c r="S52" s="7">
        <v>1035</v>
      </c>
      <c r="T52" s="8">
        <v>7.8000000000000004E-50</v>
      </c>
      <c r="U52" s="8" t="s">
        <v>95</v>
      </c>
      <c r="V52" s="8" t="s">
        <v>95</v>
      </c>
      <c r="W52" s="8" t="s">
        <v>95</v>
      </c>
      <c r="X52" s="7" t="s">
        <v>9</v>
      </c>
      <c r="Y52" s="7" t="s">
        <v>10</v>
      </c>
      <c r="Z52" s="7"/>
      <c r="AA52" s="7" t="s">
        <v>10</v>
      </c>
      <c r="AB52" s="7" t="s">
        <v>10</v>
      </c>
      <c r="AC52" s="7"/>
    </row>
    <row r="53" spans="1:32">
      <c r="A53" s="40"/>
      <c r="B53" s="15"/>
      <c r="C53" s="7"/>
      <c r="D53" s="7"/>
      <c r="E53" s="8"/>
      <c r="F53" s="7"/>
      <c r="G53" s="7"/>
      <c r="H53" s="8"/>
      <c r="I53" s="7"/>
      <c r="J53" s="7"/>
      <c r="K53" s="8"/>
      <c r="L53" s="7"/>
      <c r="M53" s="7"/>
      <c r="N53" s="8"/>
      <c r="O53" s="7"/>
      <c r="P53" s="7"/>
      <c r="Q53" s="8"/>
      <c r="R53" s="7"/>
      <c r="S53" s="7"/>
      <c r="T53" s="8"/>
      <c r="U53" s="8" t="s">
        <v>95</v>
      </c>
      <c r="V53" s="8" t="s">
        <v>95</v>
      </c>
      <c r="W53" s="8" t="s">
        <v>95</v>
      </c>
      <c r="X53" s="7"/>
      <c r="Y53" s="7"/>
      <c r="Z53" s="7"/>
      <c r="AA53" s="7"/>
      <c r="AB53" s="7"/>
      <c r="AC53" s="7"/>
    </row>
    <row r="54" spans="1:32">
      <c r="A54" s="40"/>
      <c r="B54" s="16" t="s">
        <v>60</v>
      </c>
      <c r="C54" s="7">
        <v>28</v>
      </c>
      <c r="D54" s="7">
        <v>102</v>
      </c>
      <c r="E54" s="8">
        <v>8.5100000000000002E-23</v>
      </c>
      <c r="F54" s="7">
        <v>120</v>
      </c>
      <c r="G54" s="7">
        <v>376</v>
      </c>
      <c r="H54" s="8">
        <v>1.5999999999999999E-63</v>
      </c>
      <c r="I54" s="7">
        <v>381</v>
      </c>
      <c r="J54" s="7">
        <v>747</v>
      </c>
      <c r="K54" s="8">
        <v>3.3999999999999997E-20</v>
      </c>
      <c r="L54" s="7">
        <v>384</v>
      </c>
      <c r="M54" s="7">
        <v>744</v>
      </c>
      <c r="N54" s="8">
        <v>1.6E-18</v>
      </c>
      <c r="O54" s="7">
        <v>449</v>
      </c>
      <c r="P54" s="7">
        <v>552</v>
      </c>
      <c r="Q54" s="8">
        <v>1.5999999999999999E-20</v>
      </c>
      <c r="R54" s="7">
        <v>817</v>
      </c>
      <c r="S54" s="7">
        <v>1044</v>
      </c>
      <c r="T54" s="8">
        <v>5.7000000000000003E-49</v>
      </c>
      <c r="U54" s="8" t="s">
        <v>95</v>
      </c>
      <c r="V54" s="8" t="s">
        <v>95</v>
      </c>
      <c r="W54" s="8" t="s">
        <v>95</v>
      </c>
      <c r="X54" s="7"/>
      <c r="Y54" s="7"/>
      <c r="Z54" s="7"/>
      <c r="AA54" s="7"/>
      <c r="AB54" s="7"/>
      <c r="AC54" s="7"/>
    </row>
    <row r="55" spans="1:32">
      <c r="A55" s="40"/>
      <c r="B55" s="17" t="s">
        <v>46</v>
      </c>
      <c r="C55" s="7">
        <v>28</v>
      </c>
      <c r="D55" s="7">
        <v>102</v>
      </c>
      <c r="E55" s="8">
        <v>8.5100000000000002E-23</v>
      </c>
      <c r="F55" s="7">
        <v>163</v>
      </c>
      <c r="G55" s="7">
        <v>419</v>
      </c>
      <c r="H55" s="8">
        <v>1.7E-63</v>
      </c>
      <c r="I55" s="7">
        <v>424</v>
      </c>
      <c r="J55" s="7">
        <v>790</v>
      </c>
      <c r="K55" s="8">
        <v>1.4000000000000001E-20</v>
      </c>
      <c r="L55" s="7">
        <v>427</v>
      </c>
      <c r="M55" s="7">
        <v>787</v>
      </c>
      <c r="N55" s="8">
        <v>7.4999999999999996E-19</v>
      </c>
      <c r="O55" s="7">
        <v>492</v>
      </c>
      <c r="P55" s="7">
        <v>595</v>
      </c>
      <c r="Q55" s="8">
        <v>1.6999999999999999E-20</v>
      </c>
      <c r="R55" s="7">
        <v>860</v>
      </c>
      <c r="S55" s="7">
        <v>1087</v>
      </c>
      <c r="T55" s="8">
        <v>6.0999999999999996E-49</v>
      </c>
      <c r="U55" s="8" t="s">
        <v>95</v>
      </c>
      <c r="V55" s="8" t="s">
        <v>95</v>
      </c>
      <c r="W55" s="8" t="s">
        <v>95</v>
      </c>
      <c r="X55" s="7"/>
      <c r="Y55" s="7"/>
      <c r="Z55" s="7"/>
      <c r="AA55" s="7"/>
      <c r="AB55" s="7"/>
      <c r="AC55" s="7"/>
    </row>
    <row r="56" spans="1:32">
      <c r="A56" s="40"/>
      <c r="B56" s="15" t="s">
        <v>47</v>
      </c>
      <c r="C56" s="7">
        <v>28</v>
      </c>
      <c r="D56" s="7">
        <v>102</v>
      </c>
      <c r="E56" s="8">
        <v>8.5100000000000002E-23</v>
      </c>
      <c r="F56" s="7">
        <v>120</v>
      </c>
      <c r="G56" s="7">
        <v>376</v>
      </c>
      <c r="H56" s="8">
        <v>1.5999999999999999E-63</v>
      </c>
      <c r="I56" s="7">
        <v>381</v>
      </c>
      <c r="J56" s="7">
        <v>747</v>
      </c>
      <c r="K56" s="8">
        <v>1.3E-20</v>
      </c>
      <c r="L56" s="7">
        <v>384</v>
      </c>
      <c r="M56" s="7">
        <v>744</v>
      </c>
      <c r="N56" s="8">
        <v>7.0000000000000003E-19</v>
      </c>
      <c r="O56" s="7">
        <v>449</v>
      </c>
      <c r="P56" s="7">
        <v>552</v>
      </c>
      <c r="Q56" s="8">
        <v>1.5999999999999999E-20</v>
      </c>
      <c r="R56" s="7">
        <v>817</v>
      </c>
      <c r="S56" s="7">
        <v>1044</v>
      </c>
      <c r="T56" s="8">
        <v>5.7000000000000003E-49</v>
      </c>
      <c r="U56" s="8" t="s">
        <v>95</v>
      </c>
      <c r="V56" s="8" t="s">
        <v>95</v>
      </c>
      <c r="W56" s="8" t="s">
        <v>95</v>
      </c>
      <c r="X56" s="7"/>
      <c r="Y56" s="7"/>
      <c r="Z56" s="7"/>
      <c r="AA56" s="7"/>
      <c r="AB56" s="7"/>
      <c r="AC56" s="7"/>
    </row>
    <row r="57" spans="1:32">
      <c r="A57" s="40"/>
      <c r="B57" s="15"/>
      <c r="C57" s="7"/>
      <c r="D57" s="7"/>
      <c r="E57" s="8"/>
      <c r="F57" s="7"/>
      <c r="G57" s="7"/>
      <c r="H57" s="7"/>
      <c r="I57" s="7"/>
      <c r="J57" s="7"/>
      <c r="K57" s="7"/>
      <c r="L57" s="7"/>
      <c r="M57" s="7"/>
      <c r="N57" s="8"/>
      <c r="O57" s="7"/>
      <c r="P57" s="7"/>
      <c r="Q57" s="8"/>
      <c r="R57" s="7"/>
      <c r="S57" s="7"/>
      <c r="T57" s="8"/>
      <c r="U57" s="8" t="s">
        <v>95</v>
      </c>
      <c r="V57" s="8" t="s">
        <v>95</v>
      </c>
      <c r="W57" s="8" t="s">
        <v>95</v>
      </c>
      <c r="X57" s="7"/>
      <c r="Y57" s="7"/>
      <c r="Z57" s="7"/>
      <c r="AA57" s="7"/>
      <c r="AB57" s="7"/>
      <c r="AC57" s="7"/>
    </row>
    <row r="58" spans="1:32">
      <c r="A58" s="40"/>
      <c r="B58" s="16" t="s">
        <v>61</v>
      </c>
      <c r="C58" s="7">
        <v>3</v>
      </c>
      <c r="D58" s="7">
        <v>77</v>
      </c>
      <c r="E58" s="8">
        <v>1.5799999999999999E-17</v>
      </c>
      <c r="F58" s="7">
        <v>91</v>
      </c>
      <c r="G58" s="7">
        <v>336</v>
      </c>
      <c r="H58" s="8">
        <v>7.0999999999999996E-57</v>
      </c>
      <c r="I58" s="7">
        <v>460</v>
      </c>
      <c r="J58" s="7">
        <v>705</v>
      </c>
      <c r="K58" s="8">
        <v>1.0999999999999999E-18</v>
      </c>
      <c r="L58" s="7">
        <v>344</v>
      </c>
      <c r="M58" s="7">
        <v>702</v>
      </c>
      <c r="N58" s="8">
        <v>1.4000000000000001E-18</v>
      </c>
      <c r="O58" s="7">
        <v>415</v>
      </c>
      <c r="P58" s="7">
        <v>524</v>
      </c>
      <c r="Q58" s="8">
        <v>3.1000000000000001E-22</v>
      </c>
      <c r="R58" s="7">
        <v>774</v>
      </c>
      <c r="S58" s="7">
        <v>913</v>
      </c>
      <c r="T58" s="8">
        <v>3.9999999999999997E-24</v>
      </c>
      <c r="U58" s="8" t="s">
        <v>95</v>
      </c>
      <c r="V58" s="8" t="s">
        <v>95</v>
      </c>
      <c r="W58" s="8" t="s">
        <v>95</v>
      </c>
      <c r="X58" s="7"/>
      <c r="Y58" s="7"/>
      <c r="Z58" s="7"/>
      <c r="AA58" s="7">
        <v>673</v>
      </c>
      <c r="AB58" s="7">
        <v>737</v>
      </c>
      <c r="AC58" s="7">
        <v>1.9999999999999999E-6</v>
      </c>
    </row>
    <row r="59" spans="1:32">
      <c r="A59" s="40"/>
      <c r="B59" s="18" t="s">
        <v>48</v>
      </c>
      <c r="C59" s="20">
        <v>3</v>
      </c>
      <c r="D59" s="20">
        <v>77</v>
      </c>
      <c r="E59" s="21">
        <v>1.1099999999999999E-17</v>
      </c>
      <c r="F59" s="20">
        <v>91</v>
      </c>
      <c r="G59" s="20">
        <v>336</v>
      </c>
      <c r="H59" s="21">
        <v>7.8999999999999999E-57</v>
      </c>
      <c r="I59" s="20">
        <v>459</v>
      </c>
      <c r="J59" s="20">
        <v>705</v>
      </c>
      <c r="K59" s="21">
        <v>1.2E-18</v>
      </c>
      <c r="L59" s="20">
        <v>344</v>
      </c>
      <c r="M59" s="20">
        <v>702</v>
      </c>
      <c r="N59" s="21">
        <v>1.4000000000000001E-18</v>
      </c>
      <c r="O59" s="20">
        <v>415</v>
      </c>
      <c r="P59" s="20">
        <v>524</v>
      </c>
      <c r="Q59" s="21">
        <v>3.3000000000000001E-22</v>
      </c>
      <c r="R59" s="20">
        <v>774</v>
      </c>
      <c r="S59" s="20">
        <v>974</v>
      </c>
      <c r="T59" s="21">
        <v>1.1E-43</v>
      </c>
      <c r="U59" s="8" t="s">
        <v>95</v>
      </c>
      <c r="V59" s="8" t="s">
        <v>95</v>
      </c>
      <c r="W59" s="8" t="s">
        <v>95</v>
      </c>
      <c r="X59" s="20" t="s">
        <v>13</v>
      </c>
      <c r="Y59" s="20" t="s">
        <v>13</v>
      </c>
      <c r="Z59" s="20"/>
      <c r="AA59" s="20">
        <v>673</v>
      </c>
      <c r="AB59" s="20">
        <v>737</v>
      </c>
      <c r="AC59" s="20">
        <v>2.2000000000000001E-6</v>
      </c>
    </row>
    <row r="60" spans="1:32" s="19" customFormat="1">
      <c r="A60" s="40"/>
      <c r="B60" s="15" t="s">
        <v>49</v>
      </c>
      <c r="C60" s="9">
        <v>3</v>
      </c>
      <c r="D60" s="9">
        <v>77</v>
      </c>
      <c r="E60" s="10">
        <v>1.1099999999999999E-17</v>
      </c>
      <c r="F60" s="9">
        <v>91</v>
      </c>
      <c r="G60" s="9">
        <v>336</v>
      </c>
      <c r="H60" s="10">
        <v>7.0999999999999996E-57</v>
      </c>
      <c r="I60" s="9">
        <v>459</v>
      </c>
      <c r="J60" s="9">
        <v>705</v>
      </c>
      <c r="K60" s="10">
        <v>1.0999999999999999E-18</v>
      </c>
      <c r="L60" s="9">
        <v>344</v>
      </c>
      <c r="M60" s="9">
        <v>702</v>
      </c>
      <c r="N60" s="10">
        <v>1.4000000000000001E-18</v>
      </c>
      <c r="O60" s="9">
        <v>415</v>
      </c>
      <c r="P60" s="9">
        <v>524</v>
      </c>
      <c r="Q60" s="10">
        <v>3.1000000000000001E-22</v>
      </c>
      <c r="R60" s="9">
        <v>774</v>
      </c>
      <c r="S60" s="9">
        <v>913</v>
      </c>
      <c r="T60" s="10">
        <v>5.7999999999999997E-24</v>
      </c>
      <c r="U60" s="8" t="s">
        <v>95</v>
      </c>
      <c r="V60" s="8" t="s">
        <v>95</v>
      </c>
      <c r="W60" s="8" t="s">
        <v>95</v>
      </c>
      <c r="X60" s="9"/>
      <c r="Y60" s="9"/>
      <c r="Z60" s="9"/>
      <c r="AA60" s="9">
        <v>673</v>
      </c>
      <c r="AB60" s="9">
        <v>737</v>
      </c>
      <c r="AC60" s="9">
        <v>1.9999999999999999E-6</v>
      </c>
    </row>
    <row r="61" spans="1:32">
      <c r="C61" s="41" t="s">
        <v>78</v>
      </c>
      <c r="D61" s="42"/>
      <c r="E61" s="42"/>
      <c r="F61" s="42"/>
      <c r="G61" s="42"/>
      <c r="H61" s="42"/>
      <c r="I61" s="42"/>
      <c r="J61" s="42"/>
      <c r="K61" s="42"/>
      <c r="L61" s="42"/>
      <c r="M61" s="42"/>
      <c r="N61" s="42"/>
      <c r="O61" s="42"/>
      <c r="P61" s="42"/>
      <c r="Q61" s="42"/>
      <c r="R61" s="42"/>
      <c r="S61" s="42"/>
      <c r="T61" s="42"/>
      <c r="U61" s="42"/>
      <c r="V61" s="42"/>
      <c r="W61" s="42"/>
      <c r="X61" s="42"/>
      <c r="Y61" s="42"/>
      <c r="Z61" s="42"/>
      <c r="AA61" s="42"/>
      <c r="AB61" s="42"/>
      <c r="AC61" s="42"/>
    </row>
    <row r="62" spans="1:32">
      <c r="A62" s="40" t="s">
        <v>16</v>
      </c>
      <c r="B62" s="22" t="s">
        <v>62</v>
      </c>
      <c r="C62" s="22">
        <v>72</v>
      </c>
      <c r="D62" s="22">
        <v>145</v>
      </c>
      <c r="E62" s="22">
        <v>0.10199999999999999</v>
      </c>
      <c r="F62" s="22">
        <v>158</v>
      </c>
      <c r="G62" s="22">
        <v>399</v>
      </c>
      <c r="H62" s="23">
        <v>1.1E-45</v>
      </c>
      <c r="I62" s="22">
        <v>404</v>
      </c>
      <c r="J62" s="22">
        <v>723</v>
      </c>
      <c r="K62" s="23">
        <v>4.9000000000000001E-18</v>
      </c>
      <c r="L62" s="22">
        <v>407</v>
      </c>
      <c r="M62" s="22">
        <v>720</v>
      </c>
      <c r="N62" s="23">
        <v>2.0999999999999999E-20</v>
      </c>
      <c r="O62" s="22">
        <v>459</v>
      </c>
      <c r="P62" s="22">
        <v>548</v>
      </c>
      <c r="Q62" s="23">
        <v>2.3000000000000001E-17</v>
      </c>
      <c r="R62" s="22">
        <v>793</v>
      </c>
      <c r="S62" s="22">
        <v>968</v>
      </c>
      <c r="T62" s="23">
        <v>3.9E-45</v>
      </c>
      <c r="U62" s="23" t="s">
        <v>95</v>
      </c>
      <c r="V62" s="23" t="s">
        <v>95</v>
      </c>
      <c r="W62" s="23" t="s">
        <v>95</v>
      </c>
      <c r="X62" s="22"/>
      <c r="Y62" s="22"/>
      <c r="Z62" s="22"/>
      <c r="AA62" s="22"/>
      <c r="AB62" s="22"/>
      <c r="AC62" s="22"/>
      <c r="AD62"/>
      <c r="AE62"/>
      <c r="AF62"/>
    </row>
    <row r="63" spans="1:32">
      <c r="A63" s="40"/>
      <c r="B63" s="22" t="s">
        <v>63</v>
      </c>
      <c r="C63" s="22">
        <v>169</v>
      </c>
      <c r="D63" s="24">
        <v>246</v>
      </c>
      <c r="E63" s="24">
        <v>3.5999999999999999E-3</v>
      </c>
      <c r="F63" s="24">
        <v>259</v>
      </c>
      <c r="G63" s="24">
        <v>508</v>
      </c>
      <c r="H63" s="23">
        <v>1.4E-48</v>
      </c>
      <c r="I63" s="24">
        <v>513</v>
      </c>
      <c r="J63" s="24">
        <v>828</v>
      </c>
      <c r="K63" s="23">
        <v>6.3999999999999996E-19</v>
      </c>
      <c r="L63" s="24">
        <v>516</v>
      </c>
      <c r="M63" s="24">
        <v>825</v>
      </c>
      <c r="N63" s="23">
        <v>2.6E-15</v>
      </c>
      <c r="O63" s="24">
        <v>559</v>
      </c>
      <c r="P63" s="24">
        <v>651</v>
      </c>
      <c r="Q63" s="23">
        <v>1.7999999999999999E-11</v>
      </c>
      <c r="R63" s="24">
        <v>898</v>
      </c>
      <c r="S63" s="24">
        <v>1069</v>
      </c>
      <c r="T63" s="23">
        <v>2.2999999999999999E-45</v>
      </c>
      <c r="U63" s="23" t="s">
        <v>95</v>
      </c>
      <c r="V63" s="23" t="s">
        <v>95</v>
      </c>
      <c r="W63" s="23" t="s">
        <v>95</v>
      </c>
      <c r="X63" s="22"/>
      <c r="Y63" s="22"/>
      <c r="Z63" s="22"/>
      <c r="AA63" s="22"/>
      <c r="AB63" s="22"/>
      <c r="AC63" s="22"/>
      <c r="AD63"/>
      <c r="AE63"/>
      <c r="AF63"/>
    </row>
    <row r="64" spans="1:32">
      <c r="A64" s="40"/>
      <c r="B64" s="22" t="s">
        <v>64</v>
      </c>
      <c r="C64" s="22"/>
      <c r="D64" s="22"/>
      <c r="E64" s="22"/>
      <c r="F64" s="22">
        <v>133</v>
      </c>
      <c r="G64" s="22">
        <v>380</v>
      </c>
      <c r="H64" s="23">
        <v>3.8000000000000001E-44</v>
      </c>
      <c r="I64" s="22">
        <v>493</v>
      </c>
      <c r="J64" s="22">
        <v>715</v>
      </c>
      <c r="K64" s="23">
        <v>3.3999999999999998E-17</v>
      </c>
      <c r="L64" s="22">
        <v>460</v>
      </c>
      <c r="M64" s="22">
        <v>712</v>
      </c>
      <c r="N64" s="23">
        <v>2.4999999999999999E-13</v>
      </c>
      <c r="O64" s="22">
        <v>406</v>
      </c>
      <c r="P64" s="22">
        <v>530</v>
      </c>
      <c r="Q64" s="23">
        <v>7.1999999999999996E-13</v>
      </c>
      <c r="R64" s="22">
        <v>785</v>
      </c>
      <c r="S64" s="22">
        <v>963</v>
      </c>
      <c r="T64" s="23">
        <v>3.8999999999999998E-47</v>
      </c>
      <c r="U64" s="23" t="s">
        <v>95</v>
      </c>
      <c r="V64" s="23" t="s">
        <v>95</v>
      </c>
      <c r="W64" s="23" t="s">
        <v>95</v>
      </c>
      <c r="X64" s="22">
        <v>2</v>
      </c>
      <c r="Y64" s="22">
        <v>24</v>
      </c>
      <c r="Z64" s="23">
        <v>1.3000000000000001E-8</v>
      </c>
      <c r="AA64" s="22"/>
      <c r="AB64" s="22"/>
      <c r="AC64" s="23"/>
      <c r="AD64"/>
      <c r="AE64"/>
      <c r="AF64"/>
    </row>
    <row r="65" spans="1:32">
      <c r="A65" s="40"/>
      <c r="B65" s="22" t="s">
        <v>65</v>
      </c>
      <c r="C65" s="22"/>
      <c r="D65" s="22"/>
      <c r="E65" s="22"/>
      <c r="F65" s="22">
        <v>121</v>
      </c>
      <c r="G65" s="22">
        <v>363</v>
      </c>
      <c r="H65" s="23">
        <v>9.5000000000000004E-43</v>
      </c>
      <c r="I65" s="22">
        <v>368</v>
      </c>
      <c r="J65" s="22">
        <v>717</v>
      </c>
      <c r="K65" s="23">
        <v>2.4999999999999999E-20</v>
      </c>
      <c r="L65" s="22">
        <v>371</v>
      </c>
      <c r="M65" s="22">
        <v>714</v>
      </c>
      <c r="N65" s="23">
        <v>5.3999999999999999E-20</v>
      </c>
      <c r="O65" s="22">
        <v>425</v>
      </c>
      <c r="P65" s="22">
        <v>515</v>
      </c>
      <c r="Q65" s="23">
        <v>1.4999999999999999E-15</v>
      </c>
      <c r="R65" s="22">
        <v>787</v>
      </c>
      <c r="S65" s="22">
        <v>960</v>
      </c>
      <c r="T65" s="23">
        <v>4.6E-44</v>
      </c>
      <c r="U65" s="23" t="s">
        <v>95</v>
      </c>
      <c r="V65" s="23" t="s">
        <v>95</v>
      </c>
      <c r="W65" s="23" t="s">
        <v>95</v>
      </c>
      <c r="X65" s="22">
        <v>12</v>
      </c>
      <c r="Y65" s="22">
        <v>56</v>
      </c>
      <c r="Z65" s="23">
        <v>2.6E-23</v>
      </c>
      <c r="AA65" s="22"/>
      <c r="AB65" s="22"/>
      <c r="AC65" s="23"/>
      <c r="AD65"/>
      <c r="AE65"/>
      <c r="AF65"/>
    </row>
    <row r="66" spans="1:32">
      <c r="A66" s="40"/>
      <c r="B66" s="22" t="s">
        <v>66</v>
      </c>
      <c r="C66" s="22">
        <v>117</v>
      </c>
      <c r="D66" s="22">
        <v>191</v>
      </c>
      <c r="E66" s="22">
        <v>0.35599999999999998</v>
      </c>
      <c r="F66" s="22">
        <v>204</v>
      </c>
      <c r="G66" s="22">
        <v>445</v>
      </c>
      <c r="H66" s="23">
        <v>3.7999999999999997E-46</v>
      </c>
      <c r="I66" s="22">
        <v>528</v>
      </c>
      <c r="J66" s="22">
        <v>770</v>
      </c>
      <c r="K66" s="23">
        <v>1.4000000000000001E-16</v>
      </c>
      <c r="L66" s="24">
        <v>453</v>
      </c>
      <c r="M66" s="22">
        <v>767</v>
      </c>
      <c r="N66" s="23">
        <v>9.7999999999999996E-23</v>
      </c>
      <c r="O66" s="22">
        <v>502</v>
      </c>
      <c r="P66" s="22">
        <v>594</v>
      </c>
      <c r="Q66" s="23">
        <v>5.8000000000000006E-17</v>
      </c>
      <c r="R66" s="22">
        <v>840</v>
      </c>
      <c r="S66" s="22">
        <v>1015</v>
      </c>
      <c r="T66" s="23">
        <v>3.7E-45</v>
      </c>
      <c r="U66" s="23" t="s">
        <v>95</v>
      </c>
      <c r="V66" s="23" t="s">
        <v>95</v>
      </c>
      <c r="W66" s="23" t="s">
        <v>95</v>
      </c>
      <c r="X66" s="22">
        <v>5</v>
      </c>
      <c r="Y66" s="22">
        <v>50</v>
      </c>
      <c r="Z66" s="23">
        <v>2.3999999999999999E-21</v>
      </c>
      <c r="AA66" s="22">
        <v>738</v>
      </c>
      <c r="AB66" s="22">
        <v>802</v>
      </c>
      <c r="AC66" s="23">
        <v>8.8999999999999995E-7</v>
      </c>
      <c r="AD66"/>
      <c r="AE66"/>
      <c r="AF66" s="4"/>
    </row>
    <row r="67" spans="1:32">
      <c r="A67" s="40"/>
      <c r="B67" s="22" t="s">
        <v>67</v>
      </c>
      <c r="C67" s="22">
        <v>625</v>
      </c>
      <c r="D67" s="22">
        <v>699</v>
      </c>
      <c r="E67" s="24">
        <v>0.35599999999999998</v>
      </c>
      <c r="F67" s="22">
        <v>712</v>
      </c>
      <c r="G67" s="22">
        <v>953</v>
      </c>
      <c r="H67" s="23">
        <v>1.9E-45</v>
      </c>
      <c r="I67" s="22">
        <v>958</v>
      </c>
      <c r="J67" s="22">
        <v>1277</v>
      </c>
      <c r="K67" s="23">
        <v>6.6E-20</v>
      </c>
      <c r="L67" s="22">
        <v>961</v>
      </c>
      <c r="M67" s="22">
        <v>1274</v>
      </c>
      <c r="N67" s="23">
        <v>2.2999999999999999E-20</v>
      </c>
      <c r="O67" s="22">
        <v>1013</v>
      </c>
      <c r="P67" s="22">
        <v>1102</v>
      </c>
      <c r="Q67" s="23">
        <v>1.3000000000000001E-19</v>
      </c>
      <c r="R67" s="22">
        <v>1347</v>
      </c>
      <c r="S67" s="22">
        <v>1522</v>
      </c>
      <c r="T67" s="23">
        <v>2.2E-43</v>
      </c>
      <c r="U67" s="23" t="s">
        <v>95</v>
      </c>
      <c r="V67" s="23" t="s">
        <v>95</v>
      </c>
      <c r="W67" s="23" t="s">
        <v>95</v>
      </c>
      <c r="X67" s="22"/>
      <c r="Y67" s="22"/>
      <c r="Z67" s="22"/>
      <c r="AA67" s="22">
        <v>1243</v>
      </c>
      <c r="AB67" s="22">
        <v>1309</v>
      </c>
      <c r="AC67" s="23">
        <v>5.4000000000000002E-7</v>
      </c>
      <c r="AD67"/>
      <c r="AE67"/>
      <c r="AF67" s="4"/>
    </row>
    <row r="68" spans="1:32">
      <c r="A68" s="40"/>
      <c r="B68" s="22" t="s">
        <v>68</v>
      </c>
      <c r="C68" s="22">
        <v>117</v>
      </c>
      <c r="D68" s="22">
        <v>191</v>
      </c>
      <c r="E68" s="22">
        <v>1.7100000000000001E-2</v>
      </c>
      <c r="F68" s="22">
        <v>267</v>
      </c>
      <c r="G68" s="22">
        <v>404</v>
      </c>
      <c r="H68" s="23">
        <v>1.9000000000000001E-22</v>
      </c>
      <c r="I68" s="22">
        <v>409</v>
      </c>
      <c r="J68" s="22">
        <v>729</v>
      </c>
      <c r="K68" s="23">
        <v>9.4000000000000001E-19</v>
      </c>
      <c r="L68" s="22">
        <v>412</v>
      </c>
      <c r="M68" s="24">
        <v>726</v>
      </c>
      <c r="N68" s="23">
        <v>1.7000000000000001E-19</v>
      </c>
      <c r="O68" s="22">
        <v>464</v>
      </c>
      <c r="P68" s="22">
        <v>553</v>
      </c>
      <c r="Q68" s="23">
        <v>2.9999999999999998E-18</v>
      </c>
      <c r="R68" s="22">
        <v>799</v>
      </c>
      <c r="S68" s="24">
        <v>943</v>
      </c>
      <c r="T68" s="23">
        <v>7.2999999999999995E-35</v>
      </c>
      <c r="U68" s="23" t="s">
        <v>95</v>
      </c>
      <c r="V68" s="23" t="s">
        <v>95</v>
      </c>
      <c r="W68" s="23" t="s">
        <v>95</v>
      </c>
      <c r="X68" s="22">
        <v>5</v>
      </c>
      <c r="Y68" s="22">
        <v>50</v>
      </c>
      <c r="Z68" s="23">
        <v>5.9000000000000001E-22</v>
      </c>
      <c r="AA68" s="22">
        <v>697</v>
      </c>
      <c r="AB68" s="22">
        <v>761</v>
      </c>
      <c r="AC68" s="24">
        <v>1.1000000000000001E-6</v>
      </c>
      <c r="AD68"/>
      <c r="AE68"/>
      <c r="AF68" s="5"/>
    </row>
    <row r="69" spans="1:32">
      <c r="A69" s="40"/>
      <c r="B69" s="22" t="s">
        <v>69</v>
      </c>
      <c r="C69" s="22">
        <v>79</v>
      </c>
      <c r="D69" s="22">
        <v>151</v>
      </c>
      <c r="E69" s="22">
        <v>5.8299999999999998E-2</v>
      </c>
      <c r="F69" s="22">
        <v>164</v>
      </c>
      <c r="G69" s="22">
        <v>405</v>
      </c>
      <c r="H69" s="23">
        <v>9.3999999999999995E-48</v>
      </c>
      <c r="I69" s="22">
        <v>411</v>
      </c>
      <c r="J69" s="24">
        <v>729</v>
      </c>
      <c r="K69" s="23">
        <v>2.3999999999999999E-18</v>
      </c>
      <c r="L69" s="22">
        <v>413</v>
      </c>
      <c r="M69" s="22">
        <v>726</v>
      </c>
      <c r="N69" s="23">
        <v>9.1999999999999992E-22</v>
      </c>
      <c r="O69" s="22">
        <v>466</v>
      </c>
      <c r="P69" s="22">
        <v>554</v>
      </c>
      <c r="Q69" s="23">
        <v>1.1999999999999999E-14</v>
      </c>
      <c r="R69" s="22">
        <v>799</v>
      </c>
      <c r="S69" s="22">
        <v>974</v>
      </c>
      <c r="T69" s="25">
        <v>6.1E-47</v>
      </c>
      <c r="U69" s="23" t="s">
        <v>95</v>
      </c>
      <c r="V69" s="23" t="s">
        <v>95</v>
      </c>
      <c r="W69" s="23" t="s">
        <v>95</v>
      </c>
      <c r="X69" s="22"/>
      <c r="Y69" s="22"/>
      <c r="Z69" s="23"/>
      <c r="AA69" s="22"/>
      <c r="AB69" s="22"/>
      <c r="AC69" s="24"/>
      <c r="AD69"/>
      <c r="AE69"/>
      <c r="AF69" s="5"/>
    </row>
    <row r="70" spans="1:32">
      <c r="A70" s="40"/>
      <c r="B70" s="22" t="s">
        <v>70</v>
      </c>
      <c r="C70" s="22">
        <v>140</v>
      </c>
      <c r="D70" s="22">
        <v>214</v>
      </c>
      <c r="E70" s="22">
        <v>8.0599999999999995E-3</v>
      </c>
      <c r="F70" s="22">
        <v>227</v>
      </c>
      <c r="G70" s="22">
        <v>450</v>
      </c>
      <c r="H70" s="23">
        <v>6.0000000000000001E-32</v>
      </c>
      <c r="I70" s="22">
        <v>447</v>
      </c>
      <c r="J70" s="22">
        <v>771</v>
      </c>
      <c r="K70" s="23">
        <v>4.4999999999999999E-22</v>
      </c>
      <c r="L70" s="22">
        <v>450</v>
      </c>
      <c r="M70" s="22">
        <v>768</v>
      </c>
      <c r="N70" s="23">
        <v>2.1000000000000001E-16</v>
      </c>
      <c r="O70" s="22">
        <v>496</v>
      </c>
      <c r="P70" s="22">
        <v>586</v>
      </c>
      <c r="Q70" s="23">
        <v>1.1E-13</v>
      </c>
      <c r="R70" s="22">
        <v>841</v>
      </c>
      <c r="S70" s="22">
        <v>1019</v>
      </c>
      <c r="T70" s="23">
        <v>5.1999999999999997E-48</v>
      </c>
      <c r="U70" s="23" t="s">
        <v>95</v>
      </c>
      <c r="V70" s="23" t="s">
        <v>95</v>
      </c>
      <c r="W70" s="23" t="s">
        <v>95</v>
      </c>
      <c r="X70" s="22">
        <v>51</v>
      </c>
      <c r="Y70" s="22">
        <v>74</v>
      </c>
      <c r="Z70" s="23">
        <v>1.3E-7</v>
      </c>
      <c r="AA70" s="22"/>
      <c r="AB70" s="22"/>
      <c r="AC70" s="22"/>
      <c r="AD70"/>
      <c r="AE70"/>
      <c r="AF70"/>
    </row>
    <row r="71" spans="1:32">
      <c r="A71" s="40"/>
      <c r="B71" s="22" t="s">
        <v>71</v>
      </c>
      <c r="C71" s="22">
        <v>98</v>
      </c>
      <c r="D71" s="22">
        <v>169</v>
      </c>
      <c r="E71" s="22">
        <v>5.9500000000000004E-4</v>
      </c>
      <c r="F71" s="22">
        <v>150</v>
      </c>
      <c r="G71" s="22">
        <v>431</v>
      </c>
      <c r="H71" s="23">
        <v>2.4000000000000001E-44</v>
      </c>
      <c r="I71" s="22">
        <v>436</v>
      </c>
      <c r="J71" s="22">
        <v>726</v>
      </c>
      <c r="K71" s="23">
        <v>9.5999999999999997E-21</v>
      </c>
      <c r="L71" s="22">
        <v>439</v>
      </c>
      <c r="M71" s="22">
        <v>724</v>
      </c>
      <c r="N71" s="23">
        <v>3.5000000000000002E-16</v>
      </c>
      <c r="O71" s="22">
        <v>804</v>
      </c>
      <c r="P71" s="22">
        <v>860</v>
      </c>
      <c r="Q71" s="23">
        <v>6.0000000000000006E-20</v>
      </c>
      <c r="R71" s="22">
        <v>856</v>
      </c>
      <c r="S71" s="22">
        <v>937</v>
      </c>
      <c r="T71" s="23">
        <v>1.3E-14</v>
      </c>
      <c r="U71" s="23" t="s">
        <v>95</v>
      </c>
      <c r="V71" s="23" t="s">
        <v>95</v>
      </c>
      <c r="W71" s="23" t="s">
        <v>95</v>
      </c>
      <c r="X71" s="22">
        <v>9</v>
      </c>
      <c r="Y71" s="22">
        <v>32</v>
      </c>
      <c r="Z71" s="23">
        <v>5.4999999999999996E-9</v>
      </c>
      <c r="AA71" s="22"/>
      <c r="AB71" s="22"/>
      <c r="AC71" s="22"/>
      <c r="AD71"/>
      <c r="AE71"/>
      <c r="AF71"/>
    </row>
    <row r="72" spans="1:32" s="28" customFormat="1">
      <c r="A72" s="40"/>
      <c r="B72" s="22" t="s">
        <v>72</v>
      </c>
      <c r="C72" s="22">
        <v>708</v>
      </c>
      <c r="D72" s="22">
        <v>779</v>
      </c>
      <c r="E72" s="22">
        <v>1.32E-2</v>
      </c>
      <c r="F72" s="22">
        <v>859</v>
      </c>
      <c r="G72" s="24">
        <v>937</v>
      </c>
      <c r="H72" s="23">
        <v>2.3999999999999998E-7</v>
      </c>
      <c r="I72" s="22">
        <v>964</v>
      </c>
      <c r="J72" s="22">
        <v>1264</v>
      </c>
      <c r="K72" s="23">
        <v>3.5000000000000003E-21</v>
      </c>
      <c r="L72" s="22">
        <v>967</v>
      </c>
      <c r="M72" s="22">
        <v>1261</v>
      </c>
      <c r="N72" s="23">
        <v>1.4999999999999999E-15</v>
      </c>
      <c r="O72" s="22">
        <v>1013</v>
      </c>
      <c r="P72" s="22">
        <v>1102</v>
      </c>
      <c r="Q72" s="23">
        <v>2.6E-14</v>
      </c>
      <c r="R72" s="22">
        <v>1334</v>
      </c>
      <c r="S72" s="22">
        <v>1504</v>
      </c>
      <c r="T72" s="23">
        <v>3.4999999999999999E-31</v>
      </c>
      <c r="U72" s="23" t="s">
        <v>95</v>
      </c>
      <c r="V72" s="23" t="s">
        <v>95</v>
      </c>
      <c r="W72" s="23" t="s">
        <v>95</v>
      </c>
      <c r="X72" s="22">
        <v>591</v>
      </c>
      <c r="Y72" s="22">
        <v>639</v>
      </c>
      <c r="Z72" s="23">
        <v>2.6000000000000001E-9</v>
      </c>
      <c r="AA72" s="22"/>
      <c r="AB72" s="22"/>
      <c r="AC72" s="22"/>
      <c r="AD72" s="32"/>
      <c r="AE72" s="32"/>
      <c r="AF72" s="32"/>
    </row>
    <row r="73" spans="1:32" s="28" customFormat="1">
      <c r="B73" s="29"/>
      <c r="C73" s="29"/>
      <c r="D73" s="29"/>
      <c r="E73" s="29"/>
      <c r="F73" s="29"/>
      <c r="G73" s="30"/>
      <c r="H73" s="31"/>
      <c r="I73" s="29"/>
      <c r="J73" s="29"/>
      <c r="K73" s="31"/>
      <c r="L73" s="29"/>
      <c r="M73" s="29"/>
      <c r="N73" s="31"/>
      <c r="O73" s="29"/>
      <c r="P73" s="29"/>
      <c r="Q73" s="31"/>
      <c r="R73" s="29"/>
      <c r="S73" s="29"/>
      <c r="T73" s="31"/>
      <c r="U73" s="29"/>
      <c r="V73" s="29"/>
      <c r="W73" s="31"/>
      <c r="X73" s="29"/>
      <c r="Y73" s="29"/>
      <c r="Z73" s="31"/>
      <c r="AA73" s="29"/>
      <c r="AB73" s="29"/>
      <c r="AC73" s="29"/>
      <c r="AD73" s="32"/>
      <c r="AE73" s="32"/>
      <c r="AF73" s="32"/>
    </row>
    <row r="74" spans="1:32" s="28" customFormat="1">
      <c r="A74" s="40" t="s">
        <v>15</v>
      </c>
      <c r="B74" s="22" t="s">
        <v>73</v>
      </c>
      <c r="C74" s="22"/>
      <c r="D74" s="22"/>
      <c r="E74" s="22"/>
      <c r="F74" s="22">
        <v>4</v>
      </c>
      <c r="G74" s="22">
        <v>187</v>
      </c>
      <c r="H74" s="23">
        <v>7.6000000000000004E-39</v>
      </c>
      <c r="I74" s="22">
        <v>308</v>
      </c>
      <c r="J74" s="22">
        <v>532</v>
      </c>
      <c r="K74" s="23">
        <v>2E-19</v>
      </c>
      <c r="L74" s="22">
        <v>195</v>
      </c>
      <c r="M74" s="22">
        <v>529</v>
      </c>
      <c r="N74" s="23">
        <v>5.3000000000000002E-20</v>
      </c>
      <c r="O74" s="22">
        <v>258</v>
      </c>
      <c r="P74" s="22">
        <v>337</v>
      </c>
      <c r="Q74" s="23">
        <v>7.8000000000000001E-13</v>
      </c>
      <c r="R74" s="22">
        <v>602</v>
      </c>
      <c r="S74" s="22">
        <v>829</v>
      </c>
      <c r="T74" s="23">
        <v>3.2000000000000001E-52</v>
      </c>
      <c r="U74" s="23"/>
      <c r="V74" s="23"/>
      <c r="W74" s="23"/>
      <c r="X74" s="22"/>
      <c r="Y74" s="22"/>
      <c r="Z74" s="22"/>
      <c r="AA74" s="22">
        <v>501</v>
      </c>
      <c r="AB74" s="22">
        <v>565</v>
      </c>
      <c r="AC74" s="22">
        <v>1.7E-6</v>
      </c>
      <c r="AD74" s="32"/>
      <c r="AE74" s="32"/>
      <c r="AF74" s="32"/>
    </row>
    <row r="75" spans="1:32">
      <c r="A75" s="40"/>
      <c r="B75" s="22" t="s">
        <v>74</v>
      </c>
      <c r="C75" s="22">
        <v>226</v>
      </c>
      <c r="D75" s="22">
        <v>300</v>
      </c>
      <c r="E75" s="23">
        <v>7.5800000000000001E-20</v>
      </c>
      <c r="F75" s="22">
        <v>316</v>
      </c>
      <c r="G75" s="22">
        <v>572</v>
      </c>
      <c r="H75" s="23">
        <v>9.2000000000000005E-60</v>
      </c>
      <c r="I75" s="22">
        <v>717</v>
      </c>
      <c r="J75" s="22">
        <v>943</v>
      </c>
      <c r="K75" s="23">
        <v>2.0999999999999999E-17</v>
      </c>
      <c r="L75" s="22">
        <v>580</v>
      </c>
      <c r="M75" s="22">
        <v>940</v>
      </c>
      <c r="N75" s="23">
        <v>1.3E-17</v>
      </c>
      <c r="O75" s="22">
        <v>645</v>
      </c>
      <c r="P75" s="22">
        <v>748</v>
      </c>
      <c r="Q75" s="25">
        <v>2.9E-19</v>
      </c>
      <c r="R75" s="22">
        <v>1013</v>
      </c>
      <c r="S75" s="22">
        <v>1240</v>
      </c>
      <c r="T75" s="23">
        <v>1.5E-49</v>
      </c>
      <c r="U75" s="23"/>
      <c r="V75" s="23"/>
      <c r="W75" s="23"/>
      <c r="X75" s="22"/>
      <c r="Y75" s="22"/>
      <c r="Z75" s="22"/>
      <c r="AA75" s="22"/>
      <c r="AB75" s="22"/>
      <c r="AC75" s="22"/>
      <c r="AD75"/>
      <c r="AE75"/>
      <c r="AF75"/>
    </row>
    <row r="76" spans="1:32">
      <c r="A76" s="40"/>
      <c r="B76" s="22" t="s">
        <v>75</v>
      </c>
      <c r="C76" s="22">
        <v>28</v>
      </c>
      <c r="D76" s="22">
        <v>102</v>
      </c>
      <c r="E76" s="23">
        <v>8.5100000000000002E-23</v>
      </c>
      <c r="F76" s="22">
        <v>120</v>
      </c>
      <c r="G76" s="22">
        <v>376</v>
      </c>
      <c r="H76" s="23">
        <v>1.5999999999999999E-63</v>
      </c>
      <c r="I76" s="22">
        <v>381</v>
      </c>
      <c r="J76" s="22">
        <v>747</v>
      </c>
      <c r="K76" s="23">
        <v>1.5000000000000001E-20</v>
      </c>
      <c r="L76" s="22">
        <v>384</v>
      </c>
      <c r="M76" s="22">
        <v>744</v>
      </c>
      <c r="N76" s="23">
        <v>1.6E-18</v>
      </c>
      <c r="O76" s="22">
        <v>449</v>
      </c>
      <c r="P76" s="22">
        <v>552</v>
      </c>
      <c r="Q76" s="23">
        <v>1.5999999999999999E-20</v>
      </c>
      <c r="R76" s="22">
        <v>817</v>
      </c>
      <c r="S76" s="22">
        <v>1044</v>
      </c>
      <c r="T76" s="23">
        <v>5.7000000000000003E-49</v>
      </c>
      <c r="U76" s="23"/>
      <c r="V76" s="23"/>
      <c r="W76" s="23"/>
      <c r="X76" s="22"/>
      <c r="Y76" s="22"/>
      <c r="Z76" s="22"/>
      <c r="AA76" s="22"/>
      <c r="AB76" s="22"/>
      <c r="AC76" s="22"/>
      <c r="AD76"/>
      <c r="AE76"/>
      <c r="AF76"/>
    </row>
    <row r="77" spans="1:32" ht="15.75">
      <c r="C77" s="43" t="s">
        <v>94</v>
      </c>
      <c r="D77" s="44"/>
      <c r="E77" s="44"/>
      <c r="F77" s="44"/>
      <c r="G77" s="44"/>
      <c r="H77" s="44"/>
      <c r="I77" s="44"/>
      <c r="J77" s="44"/>
      <c r="K77" s="44"/>
      <c r="L77" s="44"/>
      <c r="M77" s="44"/>
      <c r="N77" s="44"/>
      <c r="O77" s="44"/>
      <c r="P77" s="44"/>
      <c r="Q77" s="44"/>
      <c r="R77" s="44"/>
      <c r="S77" s="44"/>
      <c r="T77" s="44"/>
      <c r="U77" s="44"/>
      <c r="V77" s="44"/>
      <c r="W77" s="44"/>
      <c r="X77" s="44"/>
      <c r="Y77" s="44"/>
      <c r="Z77" s="44"/>
      <c r="AA77" s="44"/>
      <c r="AB77" s="44"/>
      <c r="AC77" s="44"/>
    </row>
    <row r="78" spans="1:32">
      <c r="A78" s="40" t="s">
        <v>16</v>
      </c>
      <c r="B78" s="33" t="s">
        <v>79</v>
      </c>
      <c r="C78" s="22">
        <v>44</v>
      </c>
      <c r="D78" s="22">
        <v>117</v>
      </c>
      <c r="E78" s="22">
        <v>1.1900000000000001E-2</v>
      </c>
      <c r="F78" s="22">
        <v>130</v>
      </c>
      <c r="G78" s="22">
        <v>371</v>
      </c>
      <c r="H78" s="23">
        <v>1.3999999999999999E-46</v>
      </c>
      <c r="I78" s="22">
        <v>376</v>
      </c>
      <c r="J78" s="24">
        <v>695</v>
      </c>
      <c r="K78" s="25">
        <v>2.5000000000000002E-19</v>
      </c>
      <c r="L78" s="22">
        <v>379</v>
      </c>
      <c r="M78" s="22">
        <v>692</v>
      </c>
      <c r="N78" s="23">
        <v>1.2E-21</v>
      </c>
      <c r="O78" s="22">
        <v>431</v>
      </c>
      <c r="P78" s="22">
        <v>520</v>
      </c>
      <c r="Q78" s="23">
        <v>9.2000000000000004E-18</v>
      </c>
      <c r="R78" s="22">
        <v>765</v>
      </c>
      <c r="S78" s="22">
        <v>940</v>
      </c>
      <c r="T78" s="23">
        <v>6.3E-46</v>
      </c>
      <c r="U78" s="22"/>
      <c r="V78" s="22"/>
      <c r="W78" s="22"/>
      <c r="X78" s="22"/>
      <c r="Y78" s="22"/>
      <c r="Z78" s="22"/>
      <c r="AA78" s="22"/>
      <c r="AB78" s="22"/>
      <c r="AC78" s="22"/>
    </row>
    <row r="79" spans="1:32">
      <c r="A79" s="40"/>
      <c r="B79" s="33" t="s">
        <v>80</v>
      </c>
      <c r="C79" s="22">
        <v>103</v>
      </c>
      <c r="D79" s="22">
        <v>177</v>
      </c>
      <c r="E79" s="22">
        <v>3.06</v>
      </c>
      <c r="F79" s="22">
        <v>169</v>
      </c>
      <c r="G79" s="22">
        <v>290</v>
      </c>
      <c r="H79" s="23">
        <v>8.6999999999999999E-19</v>
      </c>
      <c r="I79" s="22">
        <v>295</v>
      </c>
      <c r="J79" s="22">
        <v>610</v>
      </c>
      <c r="K79" s="23">
        <v>3.4E-21</v>
      </c>
      <c r="L79" s="22">
        <v>298</v>
      </c>
      <c r="M79" s="22">
        <v>607</v>
      </c>
      <c r="N79" s="23">
        <v>1.2E-18</v>
      </c>
      <c r="O79" s="22">
        <v>337</v>
      </c>
      <c r="P79" s="22">
        <v>433</v>
      </c>
      <c r="Q79" s="23">
        <v>1.4000000000000001E-13</v>
      </c>
      <c r="R79" s="22">
        <v>680</v>
      </c>
      <c r="S79" s="22">
        <v>851</v>
      </c>
      <c r="T79" s="23">
        <v>9.8000000000000005E-48</v>
      </c>
      <c r="U79" s="22"/>
      <c r="V79" s="22"/>
      <c r="W79" s="23"/>
      <c r="X79" s="22"/>
      <c r="Y79" s="22"/>
      <c r="Z79" s="22"/>
      <c r="AA79" s="22"/>
      <c r="AB79" s="22"/>
      <c r="AC79" s="22"/>
    </row>
    <row r="80" spans="1:32">
      <c r="A80" s="40"/>
      <c r="B80" s="33" t="s">
        <v>81</v>
      </c>
      <c r="C80" s="22"/>
      <c r="D80" s="22"/>
      <c r="E80" s="22"/>
      <c r="F80" s="22">
        <v>11</v>
      </c>
      <c r="G80" s="22">
        <v>203</v>
      </c>
      <c r="H80" s="23">
        <v>1.0000000000000001E-32</v>
      </c>
      <c r="I80" s="22">
        <v>208</v>
      </c>
      <c r="J80" s="22">
        <v>510</v>
      </c>
      <c r="K80" s="23">
        <v>9.9999999999999995E-21</v>
      </c>
      <c r="L80" s="22">
        <v>211</v>
      </c>
      <c r="M80" s="22">
        <v>507</v>
      </c>
      <c r="N80" s="23">
        <v>1.6000000000000001E-16</v>
      </c>
      <c r="O80" s="22">
        <v>249</v>
      </c>
      <c r="P80" s="22">
        <v>334</v>
      </c>
      <c r="Q80" s="23">
        <v>6.8000000000000003E-10</v>
      </c>
      <c r="R80" s="22">
        <v>580</v>
      </c>
      <c r="S80" s="22">
        <v>751</v>
      </c>
      <c r="T80" s="23">
        <v>7.6999999999999997E-48</v>
      </c>
      <c r="U80" s="22"/>
      <c r="V80" s="22"/>
      <c r="W80" s="23"/>
      <c r="X80" s="22"/>
      <c r="Y80" s="22"/>
      <c r="Z80" s="22"/>
      <c r="AA80" s="22"/>
      <c r="AB80" s="22"/>
      <c r="AC80" s="22"/>
    </row>
    <row r="81" spans="1:29">
      <c r="A81" s="40"/>
      <c r="B81" s="33" t="s">
        <v>82</v>
      </c>
      <c r="C81" s="22">
        <v>129</v>
      </c>
      <c r="D81" s="22">
        <v>203</v>
      </c>
      <c r="E81" s="22">
        <v>2.1299999999999999E-5</v>
      </c>
      <c r="F81" s="22">
        <v>236</v>
      </c>
      <c r="G81" s="22">
        <v>469</v>
      </c>
      <c r="H81" s="23">
        <v>1.8E-38</v>
      </c>
      <c r="I81" s="22">
        <v>474</v>
      </c>
      <c r="J81" s="22">
        <v>798</v>
      </c>
      <c r="K81" s="23">
        <v>6.6999999999999997E-20</v>
      </c>
      <c r="L81" s="22">
        <v>477</v>
      </c>
      <c r="M81" s="22">
        <v>795</v>
      </c>
      <c r="N81" s="23">
        <v>1.2E-18</v>
      </c>
      <c r="O81" s="22">
        <v>521</v>
      </c>
      <c r="P81" s="22">
        <v>613</v>
      </c>
      <c r="Q81" s="23">
        <v>2.0000000000000002E-15</v>
      </c>
      <c r="R81" s="22">
        <v>868</v>
      </c>
      <c r="S81" s="22">
        <v>1046</v>
      </c>
      <c r="T81" s="23">
        <v>3.8999999999999998E-47</v>
      </c>
      <c r="U81" s="22"/>
      <c r="V81" s="22"/>
      <c r="W81" s="23"/>
      <c r="X81" s="22">
        <v>27</v>
      </c>
      <c r="Y81" s="22">
        <v>63</v>
      </c>
      <c r="Z81" s="23">
        <v>5.6000000000000003E-15</v>
      </c>
      <c r="AA81" s="22"/>
      <c r="AB81" s="22"/>
      <c r="AC81" s="22"/>
    </row>
    <row r="82" spans="1:29">
      <c r="A82" s="40"/>
      <c r="B82" s="33" t="s">
        <v>83</v>
      </c>
      <c r="C82" s="22"/>
      <c r="D82" s="22"/>
      <c r="E82" s="22"/>
      <c r="F82" s="22">
        <v>108</v>
      </c>
      <c r="G82" s="22">
        <v>245</v>
      </c>
      <c r="H82" s="23">
        <v>6.4000000000000003E-21</v>
      </c>
      <c r="I82" s="22">
        <v>250</v>
      </c>
      <c r="J82" s="22">
        <v>488</v>
      </c>
      <c r="K82" s="23">
        <v>6.0999999999999996E-22</v>
      </c>
      <c r="L82" s="22">
        <v>253</v>
      </c>
      <c r="M82" s="22">
        <v>485</v>
      </c>
      <c r="N82" s="23">
        <v>4.3000000000000002E-18</v>
      </c>
      <c r="O82" s="22"/>
      <c r="P82" s="22"/>
      <c r="Q82" s="22"/>
      <c r="R82" s="22">
        <v>558</v>
      </c>
      <c r="S82" s="22">
        <v>731</v>
      </c>
      <c r="T82" s="23">
        <v>4.2E-44</v>
      </c>
      <c r="U82" s="22"/>
      <c r="V82" s="22"/>
      <c r="W82" s="23"/>
      <c r="X82" s="22">
        <v>12</v>
      </c>
      <c r="Y82" s="22">
        <v>56</v>
      </c>
      <c r="Z82" s="23">
        <v>5.8000000000000003E-23</v>
      </c>
      <c r="AA82" s="22"/>
      <c r="AB82" s="22"/>
      <c r="AC82" s="22"/>
    </row>
    <row r="83" spans="1:29">
      <c r="A83" s="40"/>
      <c r="B83" s="33" t="s">
        <v>84</v>
      </c>
      <c r="C83" s="22">
        <v>117</v>
      </c>
      <c r="D83" s="22">
        <v>191</v>
      </c>
      <c r="E83" s="22">
        <v>0.157</v>
      </c>
      <c r="F83" s="22">
        <v>204</v>
      </c>
      <c r="G83" s="22">
        <v>445</v>
      </c>
      <c r="H83" s="23">
        <v>1.1E-46</v>
      </c>
      <c r="I83" s="22">
        <v>451</v>
      </c>
      <c r="J83" s="22">
        <v>770</v>
      </c>
      <c r="K83" s="23">
        <v>4.6999999999999996E-18</v>
      </c>
      <c r="L83" s="22">
        <v>453</v>
      </c>
      <c r="M83" s="22">
        <v>767</v>
      </c>
      <c r="N83" s="23">
        <v>5.5000000000000001E-23</v>
      </c>
      <c r="O83" s="22">
        <v>502</v>
      </c>
      <c r="P83" s="22">
        <v>594</v>
      </c>
      <c r="Q83" s="23">
        <v>8.3999999999999997E-17</v>
      </c>
      <c r="R83" s="22">
        <v>840</v>
      </c>
      <c r="S83" s="22">
        <v>1015</v>
      </c>
      <c r="T83" s="23">
        <v>5.6000000000000003E-45</v>
      </c>
      <c r="U83" s="22"/>
      <c r="V83" s="22"/>
      <c r="W83" s="22"/>
      <c r="X83" s="22">
        <v>5</v>
      </c>
      <c r="Y83" s="22">
        <v>50</v>
      </c>
      <c r="Z83" s="23">
        <v>8.4000000000000005E-21</v>
      </c>
      <c r="AA83" s="22">
        <v>738</v>
      </c>
      <c r="AB83" s="22">
        <v>802</v>
      </c>
      <c r="AC83" s="23">
        <v>8.8999999999999995E-7</v>
      </c>
    </row>
    <row r="84" spans="1:29">
      <c r="A84" s="40"/>
      <c r="B84" s="33" t="s">
        <v>85</v>
      </c>
      <c r="C84" s="22">
        <v>733</v>
      </c>
      <c r="D84" s="22">
        <v>807</v>
      </c>
      <c r="E84" s="22">
        <v>2.52E-2</v>
      </c>
      <c r="F84" s="22">
        <v>820</v>
      </c>
      <c r="G84" s="22">
        <v>1061</v>
      </c>
      <c r="H84" s="23">
        <v>5.6999999999999996E-45</v>
      </c>
      <c r="I84" s="22">
        <v>1066</v>
      </c>
      <c r="J84" s="22">
        <v>1383</v>
      </c>
      <c r="K84" s="23">
        <v>3.4E-18</v>
      </c>
      <c r="L84" s="22">
        <v>1069</v>
      </c>
      <c r="M84" s="22">
        <v>1380</v>
      </c>
      <c r="N84" s="23">
        <v>1.7999999999999999E-20</v>
      </c>
      <c r="O84" s="22">
        <v>1119</v>
      </c>
      <c r="P84" s="22">
        <v>1208</v>
      </c>
      <c r="Q84" s="23">
        <v>1.9E-19</v>
      </c>
      <c r="R84" s="22">
        <v>1453</v>
      </c>
      <c r="S84" s="22">
        <v>1628</v>
      </c>
      <c r="T84" s="23">
        <v>9.4000000000000001E-43</v>
      </c>
      <c r="U84" s="22"/>
      <c r="V84" s="22"/>
      <c r="W84" s="22"/>
      <c r="X84" s="22"/>
      <c r="Y84" s="22"/>
      <c r="Z84" s="22"/>
      <c r="AA84" s="22">
        <v>1350</v>
      </c>
      <c r="AB84" s="22">
        <v>1415</v>
      </c>
      <c r="AC84" s="22">
        <v>9.9999999999999995E-7</v>
      </c>
    </row>
    <row r="85" spans="1:29">
      <c r="A85" s="40"/>
      <c r="B85" s="33" t="s">
        <v>86</v>
      </c>
      <c r="C85" s="22">
        <v>140</v>
      </c>
      <c r="D85" s="22">
        <v>211</v>
      </c>
      <c r="E85" s="22">
        <v>2.69E-2</v>
      </c>
      <c r="F85" s="22">
        <v>224</v>
      </c>
      <c r="G85" s="22">
        <v>465</v>
      </c>
      <c r="H85" s="23">
        <v>1.7E-46</v>
      </c>
      <c r="I85" s="22">
        <v>470</v>
      </c>
      <c r="J85" s="22">
        <v>790</v>
      </c>
      <c r="K85" s="23">
        <v>1.0999999999999999E-18</v>
      </c>
      <c r="L85" s="22">
        <v>473</v>
      </c>
      <c r="M85" s="22">
        <v>787</v>
      </c>
      <c r="N85" s="23">
        <v>2.5999999999999999E-20</v>
      </c>
      <c r="O85" s="22">
        <v>525</v>
      </c>
      <c r="P85" s="22">
        <v>614</v>
      </c>
      <c r="Q85" s="23">
        <v>3.4E-18</v>
      </c>
      <c r="R85" s="22">
        <v>860</v>
      </c>
      <c r="S85" s="22">
        <v>990</v>
      </c>
      <c r="T85" s="23">
        <v>1.9E-33</v>
      </c>
      <c r="U85" s="22"/>
      <c r="V85" s="22"/>
      <c r="W85" s="22"/>
      <c r="X85" s="22">
        <v>5</v>
      </c>
      <c r="Y85" s="22">
        <v>50</v>
      </c>
      <c r="Z85" s="23">
        <v>6.6999999999999999E-22</v>
      </c>
      <c r="AA85" s="22">
        <v>758</v>
      </c>
      <c r="AB85" s="22">
        <v>822</v>
      </c>
      <c r="AC85" s="22">
        <v>1.3E-6</v>
      </c>
    </row>
    <row r="86" spans="1:29">
      <c r="A86" s="40"/>
      <c r="B86" s="33" t="s">
        <v>87</v>
      </c>
      <c r="C86" s="22">
        <v>108</v>
      </c>
      <c r="D86" s="22">
        <v>180</v>
      </c>
      <c r="E86" s="22">
        <v>5.8299999999999998E-2</v>
      </c>
      <c r="F86" s="22">
        <v>193</v>
      </c>
      <c r="G86" s="22">
        <v>434</v>
      </c>
      <c r="H86" s="23">
        <v>9.8000000000000005E-48</v>
      </c>
      <c r="I86" s="22">
        <v>440</v>
      </c>
      <c r="J86" s="22">
        <v>758</v>
      </c>
      <c r="K86" s="23">
        <v>5.0999999999999998E-18</v>
      </c>
      <c r="L86" s="22">
        <v>442</v>
      </c>
      <c r="M86" s="22">
        <v>755</v>
      </c>
      <c r="N86" s="23">
        <v>8.9000000000000009E-22</v>
      </c>
      <c r="O86" s="22">
        <v>494</v>
      </c>
      <c r="P86" s="22">
        <v>583</v>
      </c>
      <c r="Q86" s="23">
        <v>2.6E-14</v>
      </c>
      <c r="R86" s="22">
        <v>828</v>
      </c>
      <c r="S86" s="22">
        <v>1003</v>
      </c>
      <c r="T86" s="23">
        <v>9.1999999999999993E-47</v>
      </c>
      <c r="U86" s="22"/>
      <c r="V86" s="22"/>
      <c r="W86" s="22"/>
      <c r="X86" s="22"/>
      <c r="Y86" s="22"/>
      <c r="Z86" s="22"/>
      <c r="AA86" s="22"/>
      <c r="AB86" s="22"/>
      <c r="AC86" s="22"/>
    </row>
    <row r="87" spans="1:29">
      <c r="A87" s="40"/>
      <c r="B87" s="33" t="s">
        <v>88</v>
      </c>
      <c r="C87" s="22">
        <v>141</v>
      </c>
      <c r="D87" s="22">
        <v>215</v>
      </c>
      <c r="E87" s="22">
        <v>2.52E-2</v>
      </c>
      <c r="F87" s="22">
        <v>228</v>
      </c>
      <c r="G87" s="22">
        <v>451</v>
      </c>
      <c r="H87" s="23">
        <v>1.8E-31</v>
      </c>
      <c r="I87" s="22">
        <v>448</v>
      </c>
      <c r="J87" s="22">
        <v>772</v>
      </c>
      <c r="K87" s="23">
        <v>1.3000000000000001E-21</v>
      </c>
      <c r="L87" s="22">
        <v>451</v>
      </c>
      <c r="M87" s="22">
        <v>769</v>
      </c>
      <c r="N87" s="23">
        <v>5.0000000000000004E-16</v>
      </c>
      <c r="O87" s="22">
        <v>497</v>
      </c>
      <c r="P87" s="22">
        <v>587</v>
      </c>
      <c r="Q87" s="23">
        <v>1.1E-13</v>
      </c>
      <c r="R87" s="22">
        <v>842</v>
      </c>
      <c r="S87" s="22">
        <v>1020</v>
      </c>
      <c r="T87" s="23">
        <v>5.3000000000000003E-49</v>
      </c>
      <c r="U87" s="22"/>
      <c r="V87" s="22"/>
      <c r="W87" s="22"/>
      <c r="X87" s="22">
        <v>25</v>
      </c>
      <c r="Y87" s="22">
        <v>66</v>
      </c>
      <c r="Z87" s="23">
        <v>1.4999999999999999E-18</v>
      </c>
      <c r="AA87" s="22"/>
      <c r="AB87" s="22"/>
      <c r="AC87" s="22"/>
    </row>
    <row r="88" spans="1:29">
      <c r="A88" s="40"/>
      <c r="B88" s="34" t="s">
        <v>89</v>
      </c>
      <c r="C88" s="26">
        <v>181</v>
      </c>
      <c r="D88" s="26">
        <v>252</v>
      </c>
      <c r="E88" s="26">
        <v>1.3899999999999999E-4</v>
      </c>
      <c r="F88" s="26"/>
      <c r="G88" s="26"/>
      <c r="H88" s="26"/>
      <c r="I88" s="26">
        <v>519</v>
      </c>
      <c r="J88" s="26">
        <v>810</v>
      </c>
      <c r="K88" s="27">
        <v>2.1000000000000001E-21</v>
      </c>
      <c r="L88" s="26">
        <v>522</v>
      </c>
      <c r="M88" s="26">
        <v>807</v>
      </c>
      <c r="N88" s="27">
        <v>1.5E-16</v>
      </c>
      <c r="O88" s="26"/>
      <c r="P88" s="26"/>
      <c r="Q88" s="27"/>
      <c r="R88" s="26">
        <v>880</v>
      </c>
      <c r="S88" s="26">
        <v>936</v>
      </c>
      <c r="T88" s="27">
        <v>5.3999999999999999E-20</v>
      </c>
      <c r="U88" s="26">
        <v>932</v>
      </c>
      <c r="V88" s="26">
        <v>1013</v>
      </c>
      <c r="W88" s="27">
        <v>1.1999999999999999E-14</v>
      </c>
      <c r="X88" s="26">
        <v>92</v>
      </c>
      <c r="Y88" s="26">
        <v>115</v>
      </c>
      <c r="Z88" s="27">
        <v>4.9E-9</v>
      </c>
      <c r="AA88" s="26"/>
      <c r="AB88" s="26"/>
      <c r="AC88" s="26"/>
    </row>
    <row r="89" spans="1:29" s="28" customFormat="1">
      <c r="A89" s="40"/>
      <c r="B89" s="33" t="s">
        <v>90</v>
      </c>
      <c r="C89" s="22"/>
      <c r="D89" s="22"/>
      <c r="E89" s="22"/>
      <c r="F89" s="22">
        <v>14</v>
      </c>
      <c r="G89" s="22">
        <v>215</v>
      </c>
      <c r="H89" s="23">
        <v>1.1999999999999999E-30</v>
      </c>
      <c r="I89" s="22">
        <v>212</v>
      </c>
      <c r="J89" s="22">
        <v>535</v>
      </c>
      <c r="K89" s="23">
        <v>1.3E-20</v>
      </c>
      <c r="L89" s="24">
        <v>215</v>
      </c>
      <c r="M89" s="24">
        <v>532</v>
      </c>
      <c r="N89" s="25">
        <v>2.7999999999999999E-17</v>
      </c>
      <c r="O89" s="22">
        <v>261</v>
      </c>
      <c r="P89" s="22">
        <v>350</v>
      </c>
      <c r="Q89" s="23">
        <v>1.4999999999999999E-14</v>
      </c>
      <c r="R89" s="22">
        <v>605</v>
      </c>
      <c r="S89" s="22">
        <v>775</v>
      </c>
      <c r="T89" s="23">
        <v>7.5999999999999999E-31</v>
      </c>
      <c r="U89" s="22"/>
      <c r="V89" s="22"/>
      <c r="W89" s="23"/>
      <c r="X89" s="22"/>
      <c r="Y89" s="22"/>
      <c r="Z89" s="22"/>
      <c r="AA89" s="22"/>
      <c r="AB89" s="22"/>
      <c r="AC89" s="22"/>
    </row>
    <row r="90" spans="1:29" s="28" customFormat="1">
      <c r="B90" s="35"/>
      <c r="C90" s="29"/>
      <c r="D90" s="29"/>
      <c r="E90" s="29"/>
      <c r="F90" s="29"/>
      <c r="G90" s="29"/>
      <c r="H90" s="31"/>
      <c r="I90" s="29"/>
      <c r="J90" s="29"/>
      <c r="K90" s="31"/>
      <c r="L90" s="30"/>
      <c r="M90" s="30"/>
      <c r="N90" s="36"/>
      <c r="O90" s="29"/>
      <c r="P90" s="29"/>
      <c r="Q90" s="31"/>
      <c r="R90" s="29"/>
      <c r="S90" s="29"/>
      <c r="T90" s="31"/>
      <c r="U90" s="29"/>
      <c r="V90" s="29"/>
      <c r="W90" s="31"/>
      <c r="X90" s="29"/>
      <c r="Y90" s="29"/>
      <c r="Z90" s="29"/>
      <c r="AA90" s="29"/>
      <c r="AB90" s="29"/>
      <c r="AC90" s="29"/>
    </row>
    <row r="91" spans="1:29">
      <c r="A91" s="40" t="s">
        <v>15</v>
      </c>
      <c r="B91" s="33" t="s">
        <v>91</v>
      </c>
      <c r="C91" s="22"/>
      <c r="D91" s="22"/>
      <c r="E91" s="22"/>
      <c r="F91" s="22">
        <v>36</v>
      </c>
      <c r="G91" s="22">
        <v>207</v>
      </c>
      <c r="H91" s="23">
        <v>6.1E-36</v>
      </c>
      <c r="I91" s="22">
        <v>351</v>
      </c>
      <c r="J91" s="22">
        <v>578</v>
      </c>
      <c r="K91" s="23">
        <v>2.0999999999999999E-19</v>
      </c>
      <c r="L91" s="22">
        <v>215</v>
      </c>
      <c r="M91" s="22">
        <v>575</v>
      </c>
      <c r="N91" s="23">
        <v>9.1999999999999997E-20</v>
      </c>
      <c r="O91" s="22">
        <v>280</v>
      </c>
      <c r="P91" s="22">
        <v>383</v>
      </c>
      <c r="Q91" s="23">
        <v>1.1E-21</v>
      </c>
      <c r="R91" s="22">
        <v>648</v>
      </c>
      <c r="S91" s="22">
        <v>875</v>
      </c>
      <c r="T91" s="23">
        <v>1.5E-52</v>
      </c>
      <c r="U91" s="22"/>
      <c r="V91" s="22"/>
      <c r="W91" s="22"/>
      <c r="X91" s="22"/>
      <c r="Y91" s="22"/>
      <c r="Z91" s="22"/>
      <c r="AA91" s="22"/>
      <c r="AB91" s="22"/>
      <c r="AC91" s="22"/>
    </row>
    <row r="92" spans="1:29">
      <c r="A92" s="40"/>
      <c r="B92" s="33" t="s">
        <v>92</v>
      </c>
      <c r="C92" s="22"/>
      <c r="D92" s="22"/>
      <c r="E92" s="22"/>
      <c r="F92" s="22">
        <v>158</v>
      </c>
      <c r="G92" s="22">
        <v>402</v>
      </c>
      <c r="H92" s="23">
        <v>1.7000000000000001E-59</v>
      </c>
      <c r="I92" s="22">
        <v>552</v>
      </c>
      <c r="J92" s="22">
        <v>791</v>
      </c>
      <c r="K92" s="23">
        <v>3.5E-20</v>
      </c>
      <c r="L92" s="22">
        <v>410</v>
      </c>
      <c r="M92" s="22">
        <v>788</v>
      </c>
      <c r="N92" s="23">
        <v>1.1E-20</v>
      </c>
      <c r="O92" s="22">
        <v>475</v>
      </c>
      <c r="P92" s="22">
        <v>596</v>
      </c>
      <c r="Q92" s="23">
        <v>2.0000000000000001E-17</v>
      </c>
      <c r="R92" s="22">
        <v>861</v>
      </c>
      <c r="S92" s="22">
        <v>1088</v>
      </c>
      <c r="T92" s="23">
        <v>2.5E-51</v>
      </c>
      <c r="U92" s="22"/>
      <c r="V92" s="22"/>
      <c r="W92" s="22"/>
      <c r="X92" s="22"/>
      <c r="Y92" s="22"/>
      <c r="Z92" s="22"/>
      <c r="AA92" s="22"/>
      <c r="AB92" s="22"/>
      <c r="AC92" s="22"/>
    </row>
    <row r="93" spans="1:29">
      <c r="A93" s="40"/>
      <c r="B93" s="33" t="s">
        <v>93</v>
      </c>
      <c r="C93" s="22">
        <v>3</v>
      </c>
      <c r="D93" s="22">
        <v>60</v>
      </c>
      <c r="E93" s="22">
        <v>3.8600000000000001E-3</v>
      </c>
      <c r="F93" s="22">
        <v>74</v>
      </c>
      <c r="G93" s="22">
        <v>352</v>
      </c>
      <c r="H93" s="23">
        <v>6.9000000000000003E-51</v>
      </c>
      <c r="I93" s="22">
        <v>552</v>
      </c>
      <c r="J93" s="22">
        <v>753</v>
      </c>
      <c r="K93" s="23">
        <v>5.1000000000000002E-20</v>
      </c>
      <c r="L93" s="22">
        <v>360</v>
      </c>
      <c r="M93" s="22">
        <v>750</v>
      </c>
      <c r="N93" s="23">
        <v>4.9999999999999999E-20</v>
      </c>
      <c r="O93" s="22">
        <v>431</v>
      </c>
      <c r="P93" s="22">
        <v>540</v>
      </c>
      <c r="Q93" s="23">
        <v>2.2E-24</v>
      </c>
      <c r="R93" s="22">
        <v>822</v>
      </c>
      <c r="S93" s="22">
        <v>1020</v>
      </c>
      <c r="T93" s="23">
        <v>5.6999999999999999E-43</v>
      </c>
      <c r="U93" s="22"/>
      <c r="V93" s="22"/>
      <c r="W93" s="22"/>
      <c r="X93" s="22"/>
      <c r="Y93" s="22"/>
      <c r="Z93" s="22"/>
      <c r="AA93" s="22">
        <v>721</v>
      </c>
      <c r="AB93" s="22">
        <v>785</v>
      </c>
      <c r="AC93" s="23">
        <v>1.9000000000000001E-8</v>
      </c>
    </row>
  </sheetData>
  <mergeCells count="30">
    <mergeCell ref="A78:A89"/>
    <mergeCell ref="A91:A93"/>
    <mergeCell ref="C3:D3"/>
    <mergeCell ref="F3:G3"/>
    <mergeCell ref="I3:J3"/>
    <mergeCell ref="C77:AC77"/>
    <mergeCell ref="B1:AC1"/>
    <mergeCell ref="A6:A48"/>
    <mergeCell ref="A50:A60"/>
    <mergeCell ref="A62:A72"/>
    <mergeCell ref="A74:A76"/>
    <mergeCell ref="L3:M3"/>
    <mergeCell ref="O3:P3"/>
    <mergeCell ref="R3:S3"/>
    <mergeCell ref="U3:W3"/>
    <mergeCell ref="X3:Y3"/>
    <mergeCell ref="AA3:AB3"/>
    <mergeCell ref="C5:AC5"/>
    <mergeCell ref="U2:W2"/>
    <mergeCell ref="C61:AC61"/>
    <mergeCell ref="C2:D2"/>
    <mergeCell ref="F2:G2"/>
    <mergeCell ref="L2:M2"/>
    <mergeCell ref="O2:P2"/>
    <mergeCell ref="I2:J2"/>
    <mergeCell ref="AD3:AE3"/>
    <mergeCell ref="AD2:AE2"/>
    <mergeCell ref="AA2:AB2"/>
    <mergeCell ref="R2:S2"/>
    <mergeCell ref="X2:Y2"/>
  </mergeCells>
  <conditionalFormatting sqref="B80:B1048576 B49 B2 B4">
    <cfRule type="duplicateValues" dxfId="1" priority="16"/>
  </conditionalFormatting>
  <conditionalFormatting sqref="B3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11.4257812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3-27T06:41:43Z</dcterms:modified>
</cp:coreProperties>
</file>